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C:\Users\Martin\Desktop\MR-免疫细胞-端粒长度\投稿汇总\退修\"/>
    </mc:Choice>
  </mc:AlternateContent>
  <xr:revisionPtr revIDLastSave="0" documentId="13_ncr:1_{49F538BE-8D0E-4052-8D54-2BB95B6F580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H639" i="1" l="1"/>
  <c r="H64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400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2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4" i="1"/>
</calcChain>
</file>

<file path=xl/sharedStrings.xml><?xml version="1.0" encoding="utf-8"?>
<sst xmlns="http://schemas.openxmlformats.org/spreadsheetml/2006/main" count="1941" uniqueCount="622">
  <si>
    <t>SNP</t>
  </si>
  <si>
    <t>Beta</t>
  </si>
  <si>
    <t>SE</t>
  </si>
  <si>
    <t>EA</t>
  </si>
  <si>
    <t>NEA</t>
  </si>
  <si>
    <t>F</t>
  </si>
  <si>
    <t>T</t>
  </si>
  <si>
    <t>G</t>
  </si>
  <si>
    <t>C</t>
  </si>
  <si>
    <t>A</t>
  </si>
  <si>
    <r>
      <t xml:space="preserve">Table S1. </t>
    </r>
    <r>
      <rPr>
        <sz val="12"/>
        <color theme="1"/>
        <rFont val="Times New Roman"/>
        <family val="1"/>
      </rPr>
      <t>Screening results of single nucleotide polymorphism</t>
    </r>
    <phoneticPr fontId="6" type="noConversion"/>
  </si>
  <si>
    <t>SNP: single nucleotide polymorphism; SE: standard error; EA: effect allele; NEA: non-effect allele.</t>
    <phoneticPr fontId="6" type="noConversion"/>
  </si>
  <si>
    <t>Sample size</t>
    <phoneticPr fontId="6" type="noConversion"/>
  </si>
  <si>
    <t>Exposure-Outcome</t>
    <phoneticPr fontId="6" type="noConversion"/>
  </si>
  <si>
    <t>Immune cells-Telomere length</t>
    <phoneticPr fontId="6" type="noConversion"/>
  </si>
  <si>
    <t>IgD+ %B cell</t>
    <phoneticPr fontId="6" type="noConversion"/>
  </si>
  <si>
    <t>rs10226722</t>
  </si>
  <si>
    <t>rs11068290</t>
  </si>
  <si>
    <t>rs11616703</t>
  </si>
  <si>
    <t>rs12204136</t>
  </si>
  <si>
    <t>rs138919897</t>
  </si>
  <si>
    <t>rs140191306</t>
  </si>
  <si>
    <t>rs148496020</t>
  </si>
  <si>
    <t>rs17405603</t>
  </si>
  <si>
    <t>rs2450220</t>
  </si>
  <si>
    <t>rs4691917</t>
  </si>
  <si>
    <t>rs56209800</t>
  </si>
  <si>
    <t>rs62057183</t>
  </si>
  <si>
    <t>rs72757888</t>
  </si>
  <si>
    <t>rs72952600</t>
  </si>
  <si>
    <t>rs73426855</t>
  </si>
  <si>
    <t>rs7597061</t>
  </si>
  <si>
    <t>rs9265870</t>
  </si>
  <si>
    <t>rs111761453</t>
  </si>
  <si>
    <t>rs112180455</t>
  </si>
  <si>
    <t>rs118084343</t>
  </si>
  <si>
    <t>rs140134875</t>
  </si>
  <si>
    <t>rs187723151</t>
  </si>
  <si>
    <t>rs2107459</t>
  </si>
  <si>
    <t>rs316122</t>
  </si>
  <si>
    <t>rs3885787</t>
  </si>
  <si>
    <t>rs4244568</t>
  </si>
  <si>
    <t>rs4889373</t>
  </si>
  <si>
    <t>rs58352426</t>
  </si>
  <si>
    <t>rs7265879</t>
  </si>
  <si>
    <t>rs74786971</t>
  </si>
  <si>
    <t>rs75368642</t>
  </si>
  <si>
    <t>rs75951284</t>
  </si>
  <si>
    <t>rs7875273</t>
  </si>
  <si>
    <t>rs9270911</t>
  </si>
  <si>
    <t>rs9477367</t>
  </si>
  <si>
    <t>CD20- %B cell</t>
    <phoneticPr fontId="6" type="noConversion"/>
  </si>
  <si>
    <t>IgD+ CD38- %lymphocyte</t>
    <phoneticPr fontId="6" type="noConversion"/>
  </si>
  <si>
    <t>rs10444793</t>
  </si>
  <si>
    <t>rs112782756</t>
  </si>
  <si>
    <t>rs12146653</t>
  </si>
  <si>
    <t>rs12197754</t>
  </si>
  <si>
    <t>rs12763172</t>
  </si>
  <si>
    <t>rs12829274</t>
  </si>
  <si>
    <t>rs12874404</t>
  </si>
  <si>
    <t>rs144625305</t>
  </si>
  <si>
    <t>rs149701635</t>
  </si>
  <si>
    <t>rs149731447</t>
  </si>
  <si>
    <t>rs2003291</t>
  </si>
  <si>
    <t>rs28594458</t>
  </si>
  <si>
    <t>rs35088452</t>
  </si>
  <si>
    <t>rs3730631</t>
  </si>
  <si>
    <t>rs62235484</t>
  </si>
  <si>
    <t>rs6895553</t>
  </si>
  <si>
    <t>rs72706301</t>
  </si>
  <si>
    <t>rs77055472</t>
  </si>
  <si>
    <t>rs77762131</t>
  </si>
  <si>
    <t>rs78007261</t>
  </si>
  <si>
    <t>rs78009119</t>
  </si>
  <si>
    <t>CD25hi %CD4+</t>
    <phoneticPr fontId="6" type="noConversion"/>
  </si>
  <si>
    <t>rs11221698</t>
  </si>
  <si>
    <t>rs114400243</t>
  </si>
  <si>
    <t>rs115815681</t>
  </si>
  <si>
    <t>rs11603619</t>
  </si>
  <si>
    <t>rs116928928</t>
  </si>
  <si>
    <t>rs117614870</t>
  </si>
  <si>
    <t>rs117760133</t>
  </si>
  <si>
    <t>rs12458491</t>
  </si>
  <si>
    <t>rs12819777</t>
  </si>
  <si>
    <t>rs140078626</t>
  </si>
  <si>
    <t>rs140655813</t>
  </si>
  <si>
    <t>rs181741769</t>
  </si>
  <si>
    <t>rs2448157</t>
  </si>
  <si>
    <t>rs3732449</t>
  </si>
  <si>
    <t>rs419099</t>
  </si>
  <si>
    <t>rs537403506</t>
  </si>
  <si>
    <t>rs56107686</t>
  </si>
  <si>
    <t>rs6131700</t>
  </si>
  <si>
    <t>rs61839660</t>
  </si>
  <si>
    <t>rs71479760</t>
  </si>
  <si>
    <t>rs7305147</t>
  </si>
  <si>
    <t>rs74553250</t>
  </si>
  <si>
    <t>rs7831142</t>
  </si>
  <si>
    <t>rs79327855</t>
  </si>
  <si>
    <t>rs80266752</t>
  </si>
  <si>
    <t>rs9268791</t>
  </si>
  <si>
    <t>CD25hi CD45RA- CD4 not Treg %T cell</t>
    <phoneticPr fontId="6" type="noConversion"/>
  </si>
  <si>
    <t>rs11579717</t>
  </si>
  <si>
    <t>rs116794175</t>
  </si>
  <si>
    <t>rs12006014</t>
  </si>
  <si>
    <t>rs12325554</t>
  </si>
  <si>
    <t>rs12374668</t>
  </si>
  <si>
    <t>rs12926701</t>
  </si>
  <si>
    <t>rs139048853</t>
  </si>
  <si>
    <t>rs143283244</t>
  </si>
  <si>
    <t>rs147838148</t>
  </si>
  <si>
    <t>rs148871284</t>
  </si>
  <si>
    <t>rs149406003</t>
  </si>
  <si>
    <t>rs151238138</t>
  </si>
  <si>
    <t>rs1558501</t>
  </si>
  <si>
    <t>rs17666424</t>
  </si>
  <si>
    <t>rs183422804</t>
  </si>
  <si>
    <t>rs2004605</t>
  </si>
  <si>
    <t>rs2702579</t>
  </si>
  <si>
    <t>rs4497244</t>
  </si>
  <si>
    <t>rs4726924</t>
  </si>
  <si>
    <t>rs67691565</t>
  </si>
  <si>
    <t>rs6771179</t>
  </si>
  <si>
    <t>rs6912413</t>
  </si>
  <si>
    <t>rs6926235</t>
  </si>
  <si>
    <t>rs7017671</t>
  </si>
  <si>
    <t>rs76694846</t>
  </si>
  <si>
    <t>rs78193200</t>
  </si>
  <si>
    <t>CD33br HLA DR+ CD14dim %CD33br HLA DR+</t>
    <phoneticPr fontId="6" type="noConversion"/>
  </si>
  <si>
    <t>rs10409679</t>
  </si>
  <si>
    <t>rs115038761</t>
  </si>
  <si>
    <t>rs117734358</t>
  </si>
  <si>
    <t>rs12459419</t>
  </si>
  <si>
    <t>rs12655500</t>
  </si>
  <si>
    <t>rs12933012</t>
  </si>
  <si>
    <t>rs138834110</t>
  </si>
  <si>
    <t>rs1504215</t>
  </si>
  <si>
    <t>rs17262293</t>
  </si>
  <si>
    <t>rs187359230</t>
  </si>
  <si>
    <t>rs2811828</t>
  </si>
  <si>
    <t>rs2982905</t>
  </si>
  <si>
    <t>rs61797471</t>
  </si>
  <si>
    <t>rs625405</t>
  </si>
  <si>
    <t>rs6544660</t>
  </si>
  <si>
    <t>rs6720231</t>
  </si>
  <si>
    <t>rs6844114</t>
  </si>
  <si>
    <t>rs72719861</t>
  </si>
  <si>
    <t>rs73030477</t>
  </si>
  <si>
    <t>rs740867</t>
  </si>
  <si>
    <t>rs76092047</t>
  </si>
  <si>
    <t>rs9912578</t>
  </si>
  <si>
    <t>Basophil %CD33dim HLA DR- CD66b-</t>
    <phoneticPr fontId="6" type="noConversion"/>
  </si>
  <si>
    <t>rs117417480</t>
  </si>
  <si>
    <t>rs118101102</t>
  </si>
  <si>
    <t>rs13237906</t>
  </si>
  <si>
    <t>rs16872136</t>
  </si>
  <si>
    <t>rs1924240</t>
  </si>
  <si>
    <t>rs208569</t>
  </si>
  <si>
    <t>rs2244104</t>
  </si>
  <si>
    <t>rs2392579</t>
  </si>
  <si>
    <t>rs3865444</t>
  </si>
  <si>
    <t>rs422720</t>
  </si>
  <si>
    <t>rs4350951</t>
  </si>
  <si>
    <t>rs4499342</t>
  </si>
  <si>
    <t>rs4679209</t>
  </si>
  <si>
    <t>rs49195</t>
  </si>
  <si>
    <t>rs61823496</t>
  </si>
  <si>
    <t>rs62024809</t>
  </si>
  <si>
    <t>rs72714455</t>
  </si>
  <si>
    <t>rs72777352</t>
  </si>
  <si>
    <t>rs73163591</t>
  </si>
  <si>
    <t>rs7351079</t>
  </si>
  <si>
    <t>rs75165408</t>
  </si>
  <si>
    <t>EM CD8br %CD8br</t>
    <phoneticPr fontId="6" type="noConversion"/>
  </si>
  <si>
    <t>rs10510244</t>
  </si>
  <si>
    <t>rs116760504</t>
  </si>
  <si>
    <t>rs117545347</t>
  </si>
  <si>
    <t>rs11896593</t>
  </si>
  <si>
    <t>rs12952913</t>
  </si>
  <si>
    <t>rs14067</t>
  </si>
  <si>
    <t>rs146969910</t>
  </si>
  <si>
    <t>rs1479391</t>
  </si>
  <si>
    <t>rs148770451</t>
  </si>
  <si>
    <t>rs150329295</t>
  </si>
  <si>
    <t>rs150956189</t>
  </si>
  <si>
    <t>rs17583875</t>
  </si>
  <si>
    <t>rs17588249</t>
  </si>
  <si>
    <t>rs2463509</t>
  </si>
  <si>
    <t>rs2629830</t>
  </si>
  <si>
    <t>rs28578699</t>
  </si>
  <si>
    <t>rs28629976</t>
  </si>
  <si>
    <t>rs4473273</t>
  </si>
  <si>
    <t>rs60220946</t>
  </si>
  <si>
    <t>rs75196020</t>
  </si>
  <si>
    <t>rs7709566</t>
  </si>
  <si>
    <t>rs7867019</t>
  </si>
  <si>
    <t>rs7903206</t>
  </si>
  <si>
    <t>CD45RA+ CD8br  %CD8br</t>
    <phoneticPr fontId="6" type="noConversion"/>
  </si>
  <si>
    <t>rs114542543</t>
  </si>
  <si>
    <t>rs115475145</t>
  </si>
  <si>
    <t>rs117900773</t>
  </si>
  <si>
    <t>rs140764369</t>
  </si>
  <si>
    <t>rs181615229</t>
  </si>
  <si>
    <t>rs190023756</t>
  </si>
  <si>
    <t>rs62268448</t>
  </si>
  <si>
    <t>rs76552842</t>
  </si>
  <si>
    <t>rs77806002</t>
  </si>
  <si>
    <t>Transitional AC</t>
    <phoneticPr fontId="6" type="noConversion"/>
  </si>
  <si>
    <t>rs11159480</t>
  </si>
  <si>
    <t>rs113965271</t>
  </si>
  <si>
    <t>rs116285595</t>
  </si>
  <si>
    <t>rs117518951</t>
  </si>
  <si>
    <t>rs12535189</t>
  </si>
  <si>
    <t>rs12799241</t>
  </si>
  <si>
    <t>rs12939565</t>
  </si>
  <si>
    <t>rs1294253</t>
  </si>
  <si>
    <t>rs1384162</t>
  </si>
  <si>
    <t>rs140088532</t>
  </si>
  <si>
    <t>rs143397127</t>
  </si>
  <si>
    <t>rs146347064</t>
  </si>
  <si>
    <t>rs1639898</t>
  </si>
  <si>
    <t>rs16868356</t>
  </si>
  <si>
    <t>rs190371014</t>
  </si>
  <si>
    <t>rs2395904</t>
  </si>
  <si>
    <t>rs34161184</t>
  </si>
  <si>
    <t>rs35949974</t>
  </si>
  <si>
    <t>rs374727947</t>
  </si>
  <si>
    <t>rs3845834</t>
  </si>
  <si>
    <t>rs55798372</t>
  </si>
  <si>
    <t>rs733555</t>
  </si>
  <si>
    <t>rs75505900</t>
  </si>
  <si>
    <t>rs75512885</t>
  </si>
  <si>
    <t>rs76112278</t>
  </si>
  <si>
    <t>rs77886121</t>
  </si>
  <si>
    <t>rs78188887</t>
  </si>
  <si>
    <t>rs78943781</t>
  </si>
  <si>
    <t>rs8045732</t>
  </si>
  <si>
    <t>rs8092698</t>
  </si>
  <si>
    <t>rs929786</t>
  </si>
  <si>
    <t>rs985222</t>
  </si>
  <si>
    <t>DN (CD4-CD8-) NKT %T cell</t>
    <phoneticPr fontId="6" type="noConversion"/>
  </si>
  <si>
    <t>rs11124150</t>
  </si>
  <si>
    <t>rs113145300</t>
  </si>
  <si>
    <t>rs113413210</t>
  </si>
  <si>
    <t>rs11485850</t>
  </si>
  <si>
    <t>rs115536607</t>
  </si>
  <si>
    <t>rs117147408</t>
  </si>
  <si>
    <t>rs12792298</t>
  </si>
  <si>
    <t>rs13108209</t>
  </si>
  <si>
    <t>rs140444563</t>
  </si>
  <si>
    <t>rs148936961</t>
  </si>
  <si>
    <t>rs149977848</t>
  </si>
  <si>
    <t>rs188455143</t>
  </si>
  <si>
    <t>rs190676386</t>
  </si>
  <si>
    <t>rs192734627</t>
  </si>
  <si>
    <t>rs250103</t>
  </si>
  <si>
    <t>rs265772</t>
  </si>
  <si>
    <t>rs2674389</t>
  </si>
  <si>
    <t>rs3102960</t>
  </si>
  <si>
    <t>rs41274520</t>
  </si>
  <si>
    <t>rs4233371</t>
  </si>
  <si>
    <t>rs59209359</t>
  </si>
  <si>
    <t>rs61925057</t>
  </si>
  <si>
    <t>rs6785704</t>
  </si>
  <si>
    <t>rs7569868</t>
  </si>
  <si>
    <t>rs76158038</t>
  </si>
  <si>
    <t>rs76333352</t>
  </si>
  <si>
    <t>rs77738700</t>
  </si>
  <si>
    <t>rs79251210</t>
  </si>
  <si>
    <t>rs9488834</t>
  </si>
  <si>
    <t>rs9509337</t>
  </si>
  <si>
    <t>rs9896155</t>
  </si>
  <si>
    <t>rs9983338</t>
  </si>
  <si>
    <t>DN (CD4-CD8-) NKT %lymphocyte</t>
    <phoneticPr fontId="6" type="noConversion"/>
  </si>
  <si>
    <t>rs11579742</t>
  </si>
  <si>
    <t>rs11652532</t>
  </si>
  <si>
    <t>rs11759822</t>
  </si>
  <si>
    <t>rs72784218</t>
  </si>
  <si>
    <t>rs73191859</t>
  </si>
  <si>
    <t>rs8054431</t>
  </si>
  <si>
    <t>rs9916629</t>
  </si>
  <si>
    <t>CD28+ CD45RA+ CD8br %CD8br</t>
    <phoneticPr fontId="6" type="noConversion"/>
  </si>
  <si>
    <t>rs10025910</t>
  </si>
  <si>
    <t>rs10242630</t>
  </si>
  <si>
    <t>rs1064086</t>
  </si>
  <si>
    <t>rs10840675</t>
  </si>
  <si>
    <t>rs112258643</t>
  </si>
  <si>
    <t>rs112471936</t>
  </si>
  <si>
    <t>rs114559146</t>
  </si>
  <si>
    <t>rs115077170</t>
  </si>
  <si>
    <t>rs116767883</t>
  </si>
  <si>
    <t>rs117403703</t>
  </si>
  <si>
    <t>rs117475733</t>
  </si>
  <si>
    <t>rs139580802</t>
  </si>
  <si>
    <t>rs141596789</t>
  </si>
  <si>
    <t>rs143788880</t>
  </si>
  <si>
    <t>rs145827119</t>
  </si>
  <si>
    <t>rs146741472</t>
  </si>
  <si>
    <t>rs146985291</t>
  </si>
  <si>
    <t>rs149655274</t>
  </si>
  <si>
    <t>rs182236332</t>
  </si>
  <si>
    <t>rs184082746</t>
  </si>
  <si>
    <t>rs1879612</t>
  </si>
  <si>
    <t>rs188748536</t>
  </si>
  <si>
    <t>rs1978254</t>
  </si>
  <si>
    <t>rs2629824</t>
  </si>
  <si>
    <t>rs2802930</t>
  </si>
  <si>
    <t>rs28460753</t>
  </si>
  <si>
    <t>rs28576084</t>
  </si>
  <si>
    <t>rs34752208</t>
  </si>
  <si>
    <t>rs5011724</t>
  </si>
  <si>
    <t>rs62572596</t>
  </si>
  <si>
    <t>rs7033084</t>
  </si>
  <si>
    <t>rs72723766</t>
  </si>
  <si>
    <t>rs73061672</t>
  </si>
  <si>
    <t>rs76014368</t>
  </si>
  <si>
    <t>rs76313555</t>
  </si>
  <si>
    <t>rs76619353</t>
  </si>
  <si>
    <t>rs76668354</t>
  </si>
  <si>
    <t>rs79638560</t>
  </si>
  <si>
    <t>rs9260902</t>
  </si>
  <si>
    <t>rs9577271</t>
  </si>
  <si>
    <t>rs9792050</t>
  </si>
  <si>
    <t>CD25 on IgD+ CD24-</t>
    <phoneticPr fontId="6" type="noConversion"/>
  </si>
  <si>
    <t>rs10495086</t>
  </si>
  <si>
    <t>rs11051398</t>
  </si>
  <si>
    <t>rs111741355</t>
  </si>
  <si>
    <t>rs112043339</t>
  </si>
  <si>
    <t>rs112328981</t>
  </si>
  <si>
    <t>rs12638268</t>
  </si>
  <si>
    <t>rs13051777</t>
  </si>
  <si>
    <t>rs142537458</t>
  </si>
  <si>
    <t>rs147487472</t>
  </si>
  <si>
    <t>rs148048180</t>
  </si>
  <si>
    <t>rs149662107</t>
  </si>
  <si>
    <t>rs1688627</t>
  </si>
  <si>
    <t>rs17403348</t>
  </si>
  <si>
    <t>rs17460904</t>
  </si>
  <si>
    <t>rs338614</t>
  </si>
  <si>
    <t>rs34518596</t>
  </si>
  <si>
    <t>rs35704968</t>
  </si>
  <si>
    <t>rs3793662</t>
  </si>
  <si>
    <t>rs4869953</t>
  </si>
  <si>
    <t>rs59278703</t>
  </si>
  <si>
    <t>rs62206862</t>
  </si>
  <si>
    <t>rs62626323</t>
  </si>
  <si>
    <t>rs709589</t>
  </si>
  <si>
    <t>rs7906697</t>
  </si>
  <si>
    <t>rs9425892</t>
  </si>
  <si>
    <t>CD62L on CD62L+ DC</t>
    <phoneticPr fontId="6" type="noConversion"/>
  </si>
  <si>
    <t>rs11029935</t>
  </si>
  <si>
    <t>rs112295585</t>
  </si>
  <si>
    <t>rs113947601</t>
  </si>
  <si>
    <t>rs115980202</t>
  </si>
  <si>
    <t>rs11692722</t>
  </si>
  <si>
    <t>rs11773763</t>
  </si>
  <si>
    <t>rs12040885</t>
  </si>
  <si>
    <t>rs12041883</t>
  </si>
  <si>
    <t>rs12864970</t>
  </si>
  <si>
    <t>rs133635</t>
  </si>
  <si>
    <t>rs140597204</t>
  </si>
  <si>
    <t>rs149982484</t>
  </si>
  <si>
    <t>rs150038452</t>
  </si>
  <si>
    <t>rs2428305</t>
  </si>
  <si>
    <t>rs35443755</t>
  </si>
  <si>
    <t>rs3917768</t>
  </si>
  <si>
    <t>rs4731265</t>
  </si>
  <si>
    <t>rs58315932</t>
  </si>
  <si>
    <t>rs62236308</t>
  </si>
  <si>
    <t>rs703648</t>
  </si>
  <si>
    <t>rs72997833</t>
  </si>
  <si>
    <t>rs742800</t>
  </si>
  <si>
    <t>rs7526645</t>
  </si>
  <si>
    <t>rs75307154</t>
  </si>
  <si>
    <t>rs75943000</t>
  </si>
  <si>
    <t>CD16-CD56 on HLA DR+ NK</t>
    <phoneticPr fontId="6" type="noConversion"/>
  </si>
  <si>
    <t>rs11229021</t>
  </si>
  <si>
    <t>rs11634090</t>
  </si>
  <si>
    <t>rs117051465</t>
  </si>
  <si>
    <t>rs12580221</t>
  </si>
  <si>
    <t>rs13132013</t>
  </si>
  <si>
    <t>rs147640330</t>
  </si>
  <si>
    <t>rs149897374</t>
  </si>
  <si>
    <t>rs1590409</t>
  </si>
  <si>
    <t>rs17146863</t>
  </si>
  <si>
    <t>rs224230</t>
  </si>
  <si>
    <t>rs2260397</t>
  </si>
  <si>
    <t>rs2463678</t>
  </si>
  <si>
    <t>rs4683278</t>
  </si>
  <si>
    <t>rs4866395</t>
  </si>
  <si>
    <t>rs4963162</t>
  </si>
  <si>
    <t>rs543548673</t>
  </si>
  <si>
    <t>rs62015176</t>
  </si>
  <si>
    <t>rs62247496</t>
  </si>
  <si>
    <t>rs72693216</t>
  </si>
  <si>
    <t>rs72815294</t>
  </si>
  <si>
    <t>rs74783293</t>
  </si>
  <si>
    <t>rs75586628</t>
  </si>
  <si>
    <t>rs78309366</t>
  </si>
  <si>
    <t>rs78358948</t>
  </si>
  <si>
    <t>rs79850036</t>
  </si>
  <si>
    <t xml:space="preserve">CD28 on resting Treg </t>
    <phoneticPr fontId="6" type="noConversion"/>
  </si>
  <si>
    <t>rs112900587</t>
  </si>
  <si>
    <t>rs138480662</t>
  </si>
  <si>
    <t>rs62184016</t>
  </si>
  <si>
    <t>rs72923091</t>
  </si>
  <si>
    <t>rs7665484</t>
  </si>
  <si>
    <t>rs79223025</t>
  </si>
  <si>
    <t>CD45 on NK</t>
    <phoneticPr fontId="6" type="noConversion"/>
  </si>
  <si>
    <t>rs10882100</t>
  </si>
  <si>
    <t>rs10917571</t>
  </si>
  <si>
    <t>rs11613388</t>
  </si>
  <si>
    <t>rs117491214</t>
  </si>
  <si>
    <t>rs1182654</t>
  </si>
  <si>
    <t>rs12593800</t>
  </si>
  <si>
    <t>rs12928699</t>
  </si>
  <si>
    <t>rs142823250</t>
  </si>
  <si>
    <t>rs146515193</t>
  </si>
  <si>
    <t>rs149803985</t>
  </si>
  <si>
    <t>rs150065473</t>
  </si>
  <si>
    <t>rs150425620</t>
  </si>
  <si>
    <t>rs183053322</t>
  </si>
  <si>
    <t>rs190229330</t>
  </si>
  <si>
    <t>rs2163548</t>
  </si>
  <si>
    <t>rs2377027</t>
  </si>
  <si>
    <t>rs34664922</t>
  </si>
  <si>
    <t>rs3780495</t>
  </si>
  <si>
    <t>rs4327090</t>
  </si>
  <si>
    <t>rs6702066</t>
  </si>
  <si>
    <t>rs6721978</t>
  </si>
  <si>
    <t>rs71576013</t>
  </si>
  <si>
    <t>rs72502555</t>
  </si>
  <si>
    <t>rs72677702</t>
  </si>
  <si>
    <t>rs72756114</t>
  </si>
  <si>
    <t>rs751514</t>
  </si>
  <si>
    <t>rs75312377</t>
  </si>
  <si>
    <t>rs77592206</t>
  </si>
  <si>
    <t xml:space="preserve">CD25 on CD39+ CD4+ </t>
    <phoneticPr fontId="6" type="noConversion"/>
  </si>
  <si>
    <t>rs10964730</t>
  </si>
  <si>
    <t>rs11187515</t>
  </si>
  <si>
    <t>rs112207505</t>
  </si>
  <si>
    <t>rs113594239</t>
  </si>
  <si>
    <t>rs115446744</t>
  </si>
  <si>
    <t>rs116354946</t>
  </si>
  <si>
    <t>rs12778618</t>
  </si>
  <si>
    <t>rs141109119</t>
  </si>
  <si>
    <t>rs143264473</t>
  </si>
  <si>
    <t>rs148377476</t>
  </si>
  <si>
    <t>rs1618134</t>
  </si>
  <si>
    <t>rs28763878</t>
  </si>
  <si>
    <t>rs35025323</t>
  </si>
  <si>
    <t>rs36066449</t>
  </si>
  <si>
    <t>rs4075310</t>
  </si>
  <si>
    <t>rs56048248</t>
  </si>
  <si>
    <t>rs6841503</t>
  </si>
  <si>
    <t>rs7079761</t>
  </si>
  <si>
    <t>rs72753706</t>
  </si>
  <si>
    <t>rs74821035</t>
  </si>
  <si>
    <t>rs77797161</t>
  </si>
  <si>
    <t>rs9892509</t>
  </si>
  <si>
    <t>PDL-1 on CD14- CD16+ monocyte</t>
    <phoneticPr fontId="6" type="noConversion"/>
  </si>
  <si>
    <t>rs11107060</t>
  </si>
  <si>
    <t>rs111824642</t>
  </si>
  <si>
    <t>rs113887836</t>
  </si>
  <si>
    <t>rs114864027</t>
  </si>
  <si>
    <t>rs117552079</t>
  </si>
  <si>
    <t>rs12367061</t>
  </si>
  <si>
    <t>rs12524781</t>
  </si>
  <si>
    <t>rs150839274</t>
  </si>
  <si>
    <t>rs1883578</t>
  </si>
  <si>
    <t>rs35384695</t>
  </si>
  <si>
    <t>rs4737476</t>
  </si>
  <si>
    <t>rs710697</t>
  </si>
  <si>
    <t>rs71632989</t>
  </si>
  <si>
    <t>rs72700199</t>
  </si>
  <si>
    <t>rs72766757</t>
  </si>
  <si>
    <t>rs72882056</t>
  </si>
  <si>
    <t>rs74341264</t>
  </si>
  <si>
    <t>rs74363387</t>
  </si>
  <si>
    <t>rs7841427</t>
  </si>
  <si>
    <t>Telomere length-Immune cells</t>
    <phoneticPr fontId="6" type="noConversion"/>
  </si>
  <si>
    <t>rs1003322</t>
  </si>
  <si>
    <t>rs10112752</t>
  </si>
  <si>
    <t>rs1023767</t>
  </si>
  <si>
    <t>rs10768683</t>
  </si>
  <si>
    <t>rs10773176</t>
  </si>
  <si>
    <t>rs10774624</t>
  </si>
  <si>
    <t>rs10805346</t>
  </si>
  <si>
    <t>rs10840270</t>
  </si>
  <si>
    <t>rs10845387</t>
  </si>
  <si>
    <t>rs10905255</t>
  </si>
  <si>
    <t>rs11085072</t>
  </si>
  <si>
    <t>rs11117354</t>
  </si>
  <si>
    <t>rs111527438</t>
  </si>
  <si>
    <t>rs111950327</t>
  </si>
  <si>
    <t>rs11212631</t>
  </si>
  <si>
    <t>rs113525195</t>
  </si>
  <si>
    <t>rs11557154</t>
  </si>
  <si>
    <t>rs11579626</t>
  </si>
  <si>
    <t>rs11584821</t>
  </si>
  <si>
    <t>rs116863223</t>
  </si>
  <si>
    <t>rs11699829</t>
  </si>
  <si>
    <t>rs117034449</t>
  </si>
  <si>
    <t>rs117407747</t>
  </si>
  <si>
    <t>rs117512405</t>
  </si>
  <si>
    <t>rs117630647</t>
  </si>
  <si>
    <t>rs11769630</t>
  </si>
  <si>
    <t>rs11991877</t>
  </si>
  <si>
    <t>rs12369950</t>
  </si>
  <si>
    <t>rs12412214</t>
  </si>
  <si>
    <t>rs12451892</t>
  </si>
  <si>
    <t>rs1291143</t>
  </si>
  <si>
    <t>rs12925933</t>
  </si>
  <si>
    <t>rs12932179</t>
  </si>
  <si>
    <t>rs13062095</t>
  </si>
  <si>
    <t>rs13230646</t>
  </si>
  <si>
    <t>rs1332941</t>
  </si>
  <si>
    <t>rs137901416</t>
  </si>
  <si>
    <t>rs139669835</t>
  </si>
  <si>
    <t>rs139795227</t>
  </si>
  <si>
    <t>rs142426306</t>
  </si>
  <si>
    <t>rs143190905</t>
  </si>
  <si>
    <t>rs144204502</t>
  </si>
  <si>
    <t>rs145114957</t>
  </si>
  <si>
    <t>rs150150565</t>
  </si>
  <si>
    <t>rs1611236</t>
  </si>
  <si>
    <t>rs16978028</t>
  </si>
  <si>
    <t>rs17445108</t>
  </si>
  <si>
    <t>rs17677991</t>
  </si>
  <si>
    <t>rs17803849</t>
  </si>
  <si>
    <t>rs182059586</t>
  </si>
  <si>
    <t>rs185174247</t>
  </si>
  <si>
    <t>rs188918174</t>
  </si>
  <si>
    <t>rs1907702</t>
  </si>
  <si>
    <t>rs1957937</t>
  </si>
  <si>
    <t>rs1985369</t>
  </si>
  <si>
    <t>rs2056726</t>
  </si>
  <si>
    <t>rs2230590</t>
  </si>
  <si>
    <t>rs2276182</t>
  </si>
  <si>
    <t>rs2282764</t>
  </si>
  <si>
    <t>rs2293579</t>
  </si>
  <si>
    <t>rs2306646</t>
  </si>
  <si>
    <t>rs2555104</t>
  </si>
  <si>
    <t>rs2763979</t>
  </si>
  <si>
    <t>rs28363070</t>
  </si>
  <si>
    <t>rs28502153</t>
  </si>
  <si>
    <t>rs28577594</t>
  </si>
  <si>
    <t>rs2967355</t>
  </si>
  <si>
    <t>rs2977608</t>
  </si>
  <si>
    <t>rs3093888</t>
  </si>
  <si>
    <t>rs35446936</t>
  </si>
  <si>
    <t>rs35640778</t>
  </si>
  <si>
    <t>rs3767952</t>
  </si>
  <si>
    <t>rs3785074</t>
  </si>
  <si>
    <t>rs3891167</t>
  </si>
  <si>
    <t>rs41269079</t>
  </si>
  <si>
    <t>rs41304832</t>
  </si>
  <si>
    <t>rs429358</t>
  </si>
  <si>
    <t>rs4498805</t>
  </si>
  <si>
    <t>rs4530278</t>
  </si>
  <si>
    <t>rs45604339</t>
  </si>
  <si>
    <t>rs4616688</t>
  </si>
  <si>
    <t>rs4695407</t>
  </si>
  <si>
    <t>rs4724</t>
  </si>
  <si>
    <t>rs4731541</t>
  </si>
  <si>
    <t>rs4743037</t>
  </si>
  <si>
    <t>rs55747751</t>
  </si>
  <si>
    <t>rs56061761</t>
  </si>
  <si>
    <t>rs56178008</t>
  </si>
  <si>
    <t>rs56799554</t>
  </si>
  <si>
    <t>rs5742915</t>
  </si>
  <si>
    <t>rs59409453</t>
  </si>
  <si>
    <t>rs6007020</t>
  </si>
  <si>
    <t>rs6054257</t>
  </si>
  <si>
    <t>rs611646</t>
  </si>
  <si>
    <t>rs61405042</t>
  </si>
  <si>
    <t>rs61748181</t>
  </si>
  <si>
    <t>rs6536702</t>
  </si>
  <si>
    <t>rs6584579</t>
  </si>
  <si>
    <t>rs6587577</t>
  </si>
  <si>
    <t>rs6590343</t>
  </si>
  <si>
    <t>rs6659669</t>
  </si>
  <si>
    <t>rs6669563</t>
  </si>
  <si>
    <t>rs66731853</t>
  </si>
  <si>
    <t>rs670180</t>
  </si>
  <si>
    <t>rs6751209</t>
  </si>
  <si>
    <t>rs6776756</t>
  </si>
  <si>
    <t>rs6790988</t>
  </si>
  <si>
    <t>rs6881568</t>
  </si>
  <si>
    <t>rs7099229</t>
  </si>
  <si>
    <t>rs7164950</t>
  </si>
  <si>
    <t>rs7209057</t>
  </si>
  <si>
    <t>rs7221585</t>
  </si>
  <si>
    <t>rs73581419</t>
  </si>
  <si>
    <t>rs73730598</t>
  </si>
  <si>
    <t>rs75664430</t>
  </si>
  <si>
    <t>rs76065543</t>
  </si>
  <si>
    <t>rs76219171</t>
  </si>
  <si>
    <t>rs762679</t>
  </si>
  <si>
    <t>rs76666449</t>
  </si>
  <si>
    <t>rs7705526</t>
  </si>
  <si>
    <t>rs77231040</t>
  </si>
  <si>
    <t>rs7772289</t>
  </si>
  <si>
    <t>rs77732866</t>
  </si>
  <si>
    <t>rs7790856</t>
  </si>
  <si>
    <t>rs78491606</t>
  </si>
  <si>
    <t>rs79977579</t>
  </si>
  <si>
    <t>rs80116508</t>
  </si>
  <si>
    <t>rs80324517</t>
  </si>
  <si>
    <t>rs8102497</t>
  </si>
  <si>
    <t>rs8105767</t>
  </si>
  <si>
    <t>rs869785</t>
  </si>
  <si>
    <t>rs871134</t>
  </si>
  <si>
    <t>rs932002</t>
  </si>
  <si>
    <t>rs9398196</t>
  </si>
  <si>
    <t>rs939916</t>
  </si>
  <si>
    <t>rs9419958</t>
  </si>
  <si>
    <t>rs9600019</t>
  </si>
  <si>
    <t>rs9878436</t>
  </si>
  <si>
    <t>rs9940099</t>
  </si>
  <si>
    <t>rs9955360</t>
  </si>
  <si>
    <t>Telomere length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.000_ "/>
    <numFmt numFmtId="178" formatCode="#,##0_);[Red]\(#,##0\)"/>
  </numFmts>
  <fonts count="8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indexed="8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 applyAlignment="1">
      <alignment horizontal="left" vertical="center"/>
    </xf>
    <xf numFmtId="177" fontId="1" fillId="0" borderId="0" xfId="0" applyNumberFormat="1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1" fontId="1" fillId="0" borderId="0" xfId="0" applyNumberFormat="1" applyFont="1">
      <alignment vertical="center"/>
    </xf>
    <xf numFmtId="0" fontId="3" fillId="0" borderId="2" xfId="0" applyFont="1" applyBorder="1" applyAlignment="1">
      <alignment horizontal="left" vertical="center"/>
    </xf>
    <xf numFmtId="177" fontId="4" fillId="0" borderId="0" xfId="0" applyNumberFormat="1" applyFont="1" applyAlignment="1">
      <alignment horizontal="left" vertical="center"/>
    </xf>
    <xf numFmtId="177" fontId="3" fillId="0" borderId="2" xfId="0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right" vertical="center"/>
    </xf>
    <xf numFmtId="0" fontId="3" fillId="0" borderId="2" xfId="0" applyFont="1" applyBorder="1" applyAlignment="1">
      <alignment horizontal="center" vertical="center"/>
    </xf>
    <xf numFmtId="0" fontId="7" fillId="0" borderId="3" xfId="0" applyFont="1" applyBorder="1">
      <alignment vertical="center"/>
    </xf>
    <xf numFmtId="177" fontId="4" fillId="0" borderId="0" xfId="0" applyNumberFormat="1" applyFont="1" applyAlignment="1">
      <alignment horizontal="right" vertical="center"/>
    </xf>
    <xf numFmtId="178" fontId="3" fillId="0" borderId="2" xfId="0" applyNumberFormat="1" applyFont="1" applyBorder="1" applyAlignment="1">
      <alignment horizontal="left" vertical="center"/>
    </xf>
    <xf numFmtId="178" fontId="1" fillId="0" borderId="0" xfId="0" applyNumberFormat="1" applyFont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5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41"/>
  <sheetViews>
    <sheetView tabSelected="1" workbookViewId="0">
      <pane ySplit="2" topLeftCell="A3" activePane="bottomLeft" state="frozen"/>
      <selection pane="bottomLeft" activeCell="J8" sqref="J8"/>
    </sheetView>
  </sheetViews>
  <sheetFormatPr defaultColWidth="8.88671875" defaultRowHeight="13.8" x14ac:dyDescent="0.25"/>
  <cols>
    <col min="1" max="1" width="44.33203125" style="5" customWidth="1"/>
    <col min="2" max="2" width="14.77734375" style="5" customWidth="1"/>
    <col min="3" max="3" width="11.33203125" style="16" customWidth="1"/>
    <col min="4" max="4" width="7.77734375" style="11" customWidth="1"/>
    <col min="5" max="5" width="7.77734375" style="10" customWidth="1"/>
    <col min="6" max="7" width="7.77734375" style="3" customWidth="1"/>
    <col min="8" max="8" width="7.77734375" style="5" customWidth="1"/>
    <col min="9" max="9" width="12.33203125" style="1" customWidth="1"/>
    <col min="10" max="10" width="17.44140625" style="1" customWidth="1"/>
    <col min="11" max="16384" width="8.88671875" style="1"/>
  </cols>
  <sheetData>
    <row r="1" spans="1:8" ht="16.2" thickBot="1" x14ac:dyDescent="0.3">
      <c r="A1" s="18" t="s">
        <v>10</v>
      </c>
      <c r="B1" s="18"/>
      <c r="C1" s="18"/>
      <c r="D1" s="18"/>
      <c r="E1" s="18"/>
      <c r="F1" s="18"/>
      <c r="G1" s="18"/>
      <c r="H1" s="18"/>
    </row>
    <row r="2" spans="1:8" x14ac:dyDescent="0.25">
      <c r="A2" s="7" t="s">
        <v>13</v>
      </c>
      <c r="B2" s="7" t="s">
        <v>0</v>
      </c>
      <c r="C2" s="15" t="s">
        <v>12</v>
      </c>
      <c r="D2" s="9" t="s">
        <v>1</v>
      </c>
      <c r="E2" s="9" t="s">
        <v>2</v>
      </c>
      <c r="F2" s="9" t="s">
        <v>3</v>
      </c>
      <c r="G2" s="9" t="s">
        <v>4</v>
      </c>
      <c r="H2" s="12" t="s">
        <v>5</v>
      </c>
    </row>
    <row r="3" spans="1:8" x14ac:dyDescent="0.25">
      <c r="A3" s="13" t="s">
        <v>14</v>
      </c>
      <c r="B3" s="2"/>
      <c r="D3" s="14"/>
      <c r="F3" s="8"/>
      <c r="G3" s="8"/>
      <c r="H3" s="4"/>
    </row>
    <row r="4" spans="1:8" x14ac:dyDescent="0.25">
      <c r="A4" s="20" t="s">
        <v>15</v>
      </c>
      <c r="B4" s="1" t="s">
        <v>16</v>
      </c>
      <c r="C4" s="16">
        <v>3658</v>
      </c>
      <c r="D4" s="14">
        <v>0.11840000000000001</v>
      </c>
      <c r="E4" s="10">
        <v>2.5600000000000001E-2</v>
      </c>
      <c r="F4" s="8" t="s">
        <v>8</v>
      </c>
      <c r="G4" s="8" t="s">
        <v>6</v>
      </c>
      <c r="H4" s="4">
        <f t="shared" ref="H4:H33" si="0">(D4/E4)*(D4/E4)</f>
        <v>21.390625</v>
      </c>
    </row>
    <row r="5" spans="1:8" x14ac:dyDescent="0.25">
      <c r="A5" s="21"/>
      <c r="B5" s="1" t="s">
        <v>17</v>
      </c>
      <c r="C5" s="16">
        <v>3658</v>
      </c>
      <c r="D5" s="14">
        <v>0.39040000000000002</v>
      </c>
      <c r="E5" s="10">
        <v>8.097E-2</v>
      </c>
      <c r="F5" s="8" t="s">
        <v>6</v>
      </c>
      <c r="G5" s="8" t="s">
        <v>8</v>
      </c>
      <c r="H5" s="4">
        <f t="shared" si="0"/>
        <v>23.24723680053917</v>
      </c>
    </row>
    <row r="6" spans="1:8" x14ac:dyDescent="0.25">
      <c r="A6" s="21"/>
      <c r="B6" s="1" t="s">
        <v>18</v>
      </c>
      <c r="C6" s="16">
        <v>3658</v>
      </c>
      <c r="D6" s="14">
        <v>-0.4199</v>
      </c>
      <c r="E6" s="10">
        <v>9.4320000000000001E-2</v>
      </c>
      <c r="F6" s="8" t="s">
        <v>6</v>
      </c>
      <c r="G6" s="8" t="s">
        <v>7</v>
      </c>
      <c r="H6" s="4">
        <f t="shared" si="0"/>
        <v>19.819110776228896</v>
      </c>
    </row>
    <row r="7" spans="1:8" ht="14.4" customHeight="1" x14ac:dyDescent="0.25">
      <c r="A7" s="21"/>
      <c r="B7" s="1" t="s">
        <v>19</v>
      </c>
      <c r="C7" s="16">
        <v>3658</v>
      </c>
      <c r="D7" s="14">
        <v>0.24260000000000001</v>
      </c>
      <c r="E7" s="10">
        <v>5.4850000000000003E-2</v>
      </c>
      <c r="F7" s="8" t="s">
        <v>8</v>
      </c>
      <c r="G7" s="8" t="s">
        <v>6</v>
      </c>
      <c r="H7" s="4">
        <f t="shared" si="0"/>
        <v>19.562679022676413</v>
      </c>
    </row>
    <row r="8" spans="1:8" x14ac:dyDescent="0.25">
      <c r="A8" s="21"/>
      <c r="B8" s="1" t="s">
        <v>20</v>
      </c>
      <c r="C8" s="16">
        <v>3658</v>
      </c>
      <c r="D8" s="14">
        <v>1.4019999999999999</v>
      </c>
      <c r="E8" s="10">
        <v>0.29970000000000002</v>
      </c>
      <c r="F8" s="8" t="s">
        <v>7</v>
      </c>
      <c r="G8" s="8" t="s">
        <v>9</v>
      </c>
      <c r="H8" s="4">
        <f t="shared" si="0"/>
        <v>21.883790140936167</v>
      </c>
    </row>
    <row r="9" spans="1:8" x14ac:dyDescent="0.25">
      <c r="A9" s="21"/>
      <c r="B9" s="1" t="s">
        <v>21</v>
      </c>
      <c r="C9" s="16">
        <v>3658</v>
      </c>
      <c r="D9" s="14">
        <v>0.44209999999999999</v>
      </c>
      <c r="E9" s="10">
        <v>9.3640000000000001E-2</v>
      </c>
      <c r="F9" s="8" t="s">
        <v>6</v>
      </c>
      <c r="G9" s="8" t="s">
        <v>8</v>
      </c>
      <c r="H9" s="4">
        <f t="shared" si="0"/>
        <v>22.29041836540863</v>
      </c>
    </row>
    <row r="10" spans="1:8" x14ac:dyDescent="0.25">
      <c r="A10" s="21"/>
      <c r="B10" s="1" t="s">
        <v>22</v>
      </c>
      <c r="C10" s="16">
        <v>3658</v>
      </c>
      <c r="D10" s="14">
        <v>-0.4088</v>
      </c>
      <c r="E10" s="10">
        <v>8.9209999999999998E-2</v>
      </c>
      <c r="F10" s="8" t="s">
        <v>9</v>
      </c>
      <c r="G10" s="8" t="s">
        <v>6</v>
      </c>
      <c r="H10" s="4">
        <f t="shared" si="0"/>
        <v>20.99881055597427</v>
      </c>
    </row>
    <row r="11" spans="1:8" x14ac:dyDescent="0.25">
      <c r="A11" s="21"/>
      <c r="B11" s="1" t="s">
        <v>23</v>
      </c>
      <c r="C11" s="16">
        <v>3658</v>
      </c>
      <c r="D11" s="14">
        <v>0.1542</v>
      </c>
      <c r="E11" s="10">
        <v>2.7570000000000001E-2</v>
      </c>
      <c r="F11" s="8" t="s">
        <v>6</v>
      </c>
      <c r="G11" s="8" t="s">
        <v>9</v>
      </c>
      <c r="H11" s="4">
        <f t="shared" si="0"/>
        <v>31.282050674847639</v>
      </c>
    </row>
    <row r="12" spans="1:8" x14ac:dyDescent="0.25">
      <c r="A12" s="21"/>
      <c r="B12" s="1" t="s">
        <v>24</v>
      </c>
      <c r="C12" s="16">
        <v>3658</v>
      </c>
      <c r="D12" s="11">
        <v>-0.152</v>
      </c>
      <c r="E12" s="10">
        <v>3.1669999999999997E-2</v>
      </c>
      <c r="F12" s="8" t="s">
        <v>6</v>
      </c>
      <c r="G12" s="8" t="s">
        <v>8</v>
      </c>
      <c r="H12" s="4">
        <f t="shared" si="0"/>
        <v>23.035150239449312</v>
      </c>
    </row>
    <row r="13" spans="1:8" x14ac:dyDescent="0.25">
      <c r="A13" s="21"/>
      <c r="B13" s="1" t="s">
        <v>25</v>
      </c>
      <c r="C13" s="16">
        <v>3658</v>
      </c>
      <c r="D13" s="11">
        <v>0.93779999999999997</v>
      </c>
      <c r="E13" s="10">
        <v>0.18770000000000001</v>
      </c>
      <c r="F13" s="8" t="s">
        <v>7</v>
      </c>
      <c r="G13" s="8" t="s">
        <v>9</v>
      </c>
      <c r="H13" s="4">
        <f t="shared" si="0"/>
        <v>24.96272035454847</v>
      </c>
    </row>
    <row r="14" spans="1:8" x14ac:dyDescent="0.25">
      <c r="A14" s="21"/>
      <c r="B14" s="1" t="s">
        <v>26</v>
      </c>
      <c r="C14" s="16">
        <v>3658</v>
      </c>
      <c r="D14" s="11">
        <v>-0.23549999999999999</v>
      </c>
      <c r="E14" s="10">
        <v>5.2630000000000003E-2</v>
      </c>
      <c r="F14" s="8" t="s">
        <v>6</v>
      </c>
      <c r="G14" s="8" t="s">
        <v>9</v>
      </c>
      <c r="H14" s="4">
        <f t="shared" si="0"/>
        <v>20.022351573074264</v>
      </c>
    </row>
    <row r="15" spans="1:8" x14ac:dyDescent="0.25">
      <c r="A15" s="21"/>
      <c r="B15" s="1" t="s">
        <v>27</v>
      </c>
      <c r="C15" s="16">
        <v>3658</v>
      </c>
      <c r="D15" s="11">
        <v>0.1273</v>
      </c>
      <c r="E15" s="10">
        <v>2.8719999999999999E-2</v>
      </c>
      <c r="F15" s="8" t="s">
        <v>6</v>
      </c>
      <c r="G15" s="8" t="s">
        <v>8</v>
      </c>
      <c r="H15" s="4">
        <f t="shared" si="0"/>
        <v>19.646624114493218</v>
      </c>
    </row>
    <row r="16" spans="1:8" x14ac:dyDescent="0.25">
      <c r="A16" s="21"/>
      <c r="B16" s="1" t="s">
        <v>28</v>
      </c>
      <c r="C16" s="16">
        <v>3658</v>
      </c>
      <c r="D16" s="11">
        <v>0.58640000000000003</v>
      </c>
      <c r="E16" s="10">
        <v>0.1201</v>
      </c>
      <c r="F16" s="8" t="s">
        <v>6</v>
      </c>
      <c r="G16" s="8" t="s">
        <v>8</v>
      </c>
      <c r="H16" s="4">
        <f t="shared" si="0"/>
        <v>23.839761619688282</v>
      </c>
    </row>
    <row r="17" spans="1:9" x14ac:dyDescent="0.25">
      <c r="A17" s="21"/>
      <c r="B17" s="1" t="s">
        <v>29</v>
      </c>
      <c r="C17" s="16">
        <v>3658</v>
      </c>
      <c r="D17" s="11">
        <v>0.49</v>
      </c>
      <c r="E17" s="10">
        <v>0.1045</v>
      </c>
      <c r="F17" s="8" t="s">
        <v>7</v>
      </c>
      <c r="G17" s="8" t="s">
        <v>8</v>
      </c>
      <c r="H17" s="4">
        <f t="shared" si="0"/>
        <v>21.986676129209496</v>
      </c>
    </row>
    <row r="18" spans="1:9" x14ac:dyDescent="0.25">
      <c r="A18" s="21"/>
      <c r="B18" s="1" t="s">
        <v>30</v>
      </c>
      <c r="C18" s="16">
        <v>3658</v>
      </c>
      <c r="D18" s="11">
        <v>-0.17399999999999999</v>
      </c>
      <c r="E18" s="10">
        <v>3.4819999999999997E-2</v>
      </c>
      <c r="F18" s="8" t="s">
        <v>8</v>
      </c>
      <c r="G18" s="8" t="s">
        <v>6</v>
      </c>
      <c r="H18" s="4">
        <f t="shared" si="0"/>
        <v>24.971289120943986</v>
      </c>
    </row>
    <row r="19" spans="1:9" x14ac:dyDescent="0.25">
      <c r="A19" s="21"/>
      <c r="B19" s="1" t="s">
        <v>31</v>
      </c>
      <c r="C19" s="16">
        <v>3658</v>
      </c>
      <c r="D19" s="11">
        <v>0.18290000000000001</v>
      </c>
      <c r="E19" s="10">
        <v>4.129E-2</v>
      </c>
      <c r="F19" s="8" t="s">
        <v>7</v>
      </c>
      <c r="G19" s="8" t="s">
        <v>6</v>
      </c>
      <c r="H19" s="4">
        <f t="shared" si="0"/>
        <v>19.621745803668453</v>
      </c>
    </row>
    <row r="20" spans="1:9" x14ac:dyDescent="0.25">
      <c r="A20" s="22"/>
      <c r="B20" s="1" t="s">
        <v>32</v>
      </c>
      <c r="C20" s="16">
        <v>3658</v>
      </c>
      <c r="D20" s="11">
        <v>0.1454</v>
      </c>
      <c r="E20" s="10">
        <v>3.049E-2</v>
      </c>
      <c r="F20" s="8" t="s">
        <v>7</v>
      </c>
      <c r="G20" s="8" t="s">
        <v>9</v>
      </c>
      <c r="H20" s="4">
        <f t="shared" si="0"/>
        <v>22.74123071928588</v>
      </c>
    </row>
    <row r="21" spans="1:9" x14ac:dyDescent="0.25">
      <c r="A21" s="23" t="s">
        <v>51</v>
      </c>
      <c r="B21" s="1" t="s">
        <v>33</v>
      </c>
      <c r="C21" s="16">
        <v>3658</v>
      </c>
      <c r="D21" s="11">
        <v>0.24529999999999999</v>
      </c>
      <c r="E21" s="10">
        <v>5.5059999999999998E-2</v>
      </c>
      <c r="F21" s="8" t="s">
        <v>6</v>
      </c>
      <c r="G21" s="8" t="s">
        <v>7</v>
      </c>
      <c r="H21" s="4">
        <f t="shared" si="0"/>
        <v>19.848271060240194</v>
      </c>
    </row>
    <row r="22" spans="1:9" x14ac:dyDescent="0.25">
      <c r="A22" s="24"/>
      <c r="B22" s="1" t="s">
        <v>34</v>
      </c>
      <c r="C22" s="16">
        <v>3658</v>
      </c>
      <c r="D22" s="11">
        <v>0.33160000000000001</v>
      </c>
      <c r="E22" s="10">
        <v>7.3260000000000006E-2</v>
      </c>
      <c r="F22" s="8" t="s">
        <v>6</v>
      </c>
      <c r="G22" s="8" t="s">
        <v>8</v>
      </c>
      <c r="H22" s="4">
        <f t="shared" si="0"/>
        <v>20.487794771169053</v>
      </c>
      <c r="I22" s="6"/>
    </row>
    <row r="23" spans="1:9" ht="14.4" customHeight="1" x14ac:dyDescent="0.25">
      <c r="A23" s="24"/>
      <c r="B23" s="1" t="s">
        <v>35</v>
      </c>
      <c r="C23" s="16">
        <v>3658</v>
      </c>
      <c r="D23" s="11">
        <v>-0.26629999999999998</v>
      </c>
      <c r="E23" s="10">
        <v>5.4399999999999997E-2</v>
      </c>
      <c r="F23" s="8" t="s">
        <v>7</v>
      </c>
      <c r="G23" s="8" t="s">
        <v>9</v>
      </c>
      <c r="H23" s="4">
        <f t="shared" si="0"/>
        <v>23.963184607482702</v>
      </c>
    </row>
    <row r="24" spans="1:9" x14ac:dyDescent="0.25">
      <c r="A24" s="24"/>
      <c r="B24" s="1" t="s">
        <v>36</v>
      </c>
      <c r="C24" s="16">
        <v>3658</v>
      </c>
      <c r="D24" s="11">
        <v>-1.694</v>
      </c>
      <c r="E24" s="10">
        <v>0.3528</v>
      </c>
      <c r="F24" s="8" t="s">
        <v>9</v>
      </c>
      <c r="G24" s="8" t="s">
        <v>8</v>
      </c>
      <c r="H24" s="4">
        <f t="shared" si="0"/>
        <v>23.055240614764422</v>
      </c>
    </row>
    <row r="25" spans="1:9" x14ac:dyDescent="0.25">
      <c r="A25" s="24"/>
      <c r="B25" s="1" t="s">
        <v>37</v>
      </c>
      <c r="C25" s="16">
        <v>3658</v>
      </c>
      <c r="D25" s="11">
        <v>-0.94469999999999998</v>
      </c>
      <c r="E25" s="10">
        <v>0.19339999999999999</v>
      </c>
      <c r="F25" s="8" t="s">
        <v>9</v>
      </c>
      <c r="G25" s="8" t="s">
        <v>7</v>
      </c>
      <c r="H25" s="4">
        <f t="shared" si="0"/>
        <v>23.860244586344194</v>
      </c>
    </row>
    <row r="26" spans="1:9" x14ac:dyDescent="0.25">
      <c r="A26" s="24"/>
      <c r="B26" s="1" t="s">
        <v>38</v>
      </c>
      <c r="C26" s="16">
        <v>3658</v>
      </c>
      <c r="D26" s="11">
        <v>0.2021</v>
      </c>
      <c r="E26" s="10">
        <v>4.3830000000000001E-2</v>
      </c>
      <c r="F26" s="8" t="s">
        <v>9</v>
      </c>
      <c r="G26" s="8" t="s">
        <v>8</v>
      </c>
      <c r="H26" s="4">
        <f t="shared" si="0"/>
        <v>21.261293647510506</v>
      </c>
    </row>
    <row r="27" spans="1:9" x14ac:dyDescent="0.25">
      <c r="A27" s="24"/>
      <c r="B27" s="1" t="s">
        <v>39</v>
      </c>
      <c r="C27" s="16">
        <v>3658</v>
      </c>
      <c r="D27" s="11">
        <v>0.29930000000000001</v>
      </c>
      <c r="E27" s="10">
        <v>6.479E-2</v>
      </c>
      <c r="F27" s="8" t="s">
        <v>8</v>
      </c>
      <c r="G27" s="8" t="s">
        <v>7</v>
      </c>
      <c r="H27" s="4">
        <f t="shared" si="0"/>
        <v>21.340150296441365</v>
      </c>
    </row>
    <row r="28" spans="1:9" x14ac:dyDescent="0.25">
      <c r="A28" s="24"/>
      <c r="B28" s="1" t="s">
        <v>40</v>
      </c>
      <c r="C28" s="16">
        <v>3658</v>
      </c>
      <c r="D28" s="11">
        <v>0.2407</v>
      </c>
      <c r="E28" s="10">
        <v>5.3030000000000001E-2</v>
      </c>
      <c r="F28" s="8" t="s">
        <v>8</v>
      </c>
      <c r="G28" s="8" t="s">
        <v>9</v>
      </c>
      <c r="H28" s="4">
        <f t="shared" si="0"/>
        <v>20.601978343569577</v>
      </c>
    </row>
    <row r="29" spans="1:9" x14ac:dyDescent="0.25">
      <c r="A29" s="24"/>
      <c r="B29" s="1" t="s">
        <v>41</v>
      </c>
      <c r="C29" s="16">
        <v>3658</v>
      </c>
      <c r="D29" s="11">
        <v>-0.12330000000000001</v>
      </c>
      <c r="E29" s="10">
        <v>2.622E-2</v>
      </c>
      <c r="F29" s="8" t="s">
        <v>7</v>
      </c>
      <c r="G29" s="8" t="s">
        <v>6</v>
      </c>
      <c r="H29" s="4">
        <f t="shared" si="0"/>
        <v>22.113667663338028</v>
      </c>
    </row>
    <row r="30" spans="1:9" x14ac:dyDescent="0.25">
      <c r="A30" s="24"/>
      <c r="B30" s="1" t="s">
        <v>42</v>
      </c>
      <c r="C30" s="16">
        <v>3658</v>
      </c>
      <c r="D30" s="11">
        <v>-0.13719999999999999</v>
      </c>
      <c r="E30" s="10">
        <v>3.0509999999999999E-2</v>
      </c>
      <c r="F30" s="8" t="s">
        <v>7</v>
      </c>
      <c r="G30" s="8" t="s">
        <v>9</v>
      </c>
      <c r="H30" s="4">
        <f t="shared" si="0"/>
        <v>20.221986096514396</v>
      </c>
    </row>
    <row r="31" spans="1:9" x14ac:dyDescent="0.25">
      <c r="A31" s="24"/>
      <c r="B31" s="1" t="s">
        <v>43</v>
      </c>
      <c r="C31" s="16">
        <v>3658</v>
      </c>
      <c r="D31" s="11">
        <v>0.1401</v>
      </c>
      <c r="E31" s="10">
        <v>2.947E-2</v>
      </c>
      <c r="F31" s="8" t="s">
        <v>9</v>
      </c>
      <c r="G31" s="8" t="s">
        <v>7</v>
      </c>
      <c r="H31" s="4">
        <f t="shared" si="0"/>
        <v>22.600393399555475</v>
      </c>
    </row>
    <row r="32" spans="1:9" x14ac:dyDescent="0.25">
      <c r="A32" s="24"/>
      <c r="B32" s="1" t="s">
        <v>44</v>
      </c>
      <c r="C32" s="16">
        <v>3658</v>
      </c>
      <c r="D32" s="11">
        <v>-0.21820000000000001</v>
      </c>
      <c r="E32" s="10">
        <v>4.616E-2</v>
      </c>
      <c r="F32" s="8" t="s">
        <v>7</v>
      </c>
      <c r="G32" s="8" t="s">
        <v>8</v>
      </c>
      <c r="H32" s="4">
        <f t="shared" si="0"/>
        <v>22.344873081047314</v>
      </c>
    </row>
    <row r="33" spans="1:9" ht="14.4" customHeight="1" x14ac:dyDescent="0.25">
      <c r="A33" s="24"/>
      <c r="B33" s="1" t="s">
        <v>45</v>
      </c>
      <c r="C33" s="16">
        <v>3658</v>
      </c>
      <c r="D33" s="11">
        <v>0.2235</v>
      </c>
      <c r="E33" s="10">
        <v>4.9520000000000002E-2</v>
      </c>
      <c r="F33" s="8" t="s">
        <v>8</v>
      </c>
      <c r="G33" s="8" t="s">
        <v>7</v>
      </c>
      <c r="H33" s="4">
        <f t="shared" si="0"/>
        <v>20.370129168939428</v>
      </c>
    </row>
    <row r="34" spans="1:9" x14ac:dyDescent="0.25">
      <c r="A34" s="24"/>
      <c r="B34" s="1" t="s">
        <v>46</v>
      </c>
      <c r="C34" s="16">
        <v>3658</v>
      </c>
      <c r="D34" s="11">
        <v>0.21179999999999999</v>
      </c>
      <c r="E34" s="10">
        <v>4.6870000000000002E-2</v>
      </c>
      <c r="F34" s="8" t="s">
        <v>6</v>
      </c>
      <c r="G34" s="8" t="s">
        <v>8</v>
      </c>
      <c r="H34" s="4">
        <f t="shared" ref="H34:H56" si="1">(D34/E34)*(D34/E34)</f>
        <v>20.420294657189292</v>
      </c>
      <c r="I34" s="6"/>
    </row>
    <row r="35" spans="1:9" ht="14.4" customHeight="1" x14ac:dyDescent="0.25">
      <c r="A35" s="24"/>
      <c r="B35" s="1" t="s">
        <v>47</v>
      </c>
      <c r="C35" s="16">
        <v>3658</v>
      </c>
      <c r="D35" s="11">
        <v>0.30830000000000002</v>
      </c>
      <c r="E35" s="10">
        <v>6.7519999999999997E-2</v>
      </c>
      <c r="F35" s="8" t="s">
        <v>6</v>
      </c>
      <c r="G35" s="8" t="s">
        <v>8</v>
      </c>
      <c r="H35" s="4">
        <f t="shared" si="1"/>
        <v>20.848853718610325</v>
      </c>
    </row>
    <row r="36" spans="1:9" x14ac:dyDescent="0.25">
      <c r="A36" s="24"/>
      <c r="B36" s="1" t="s">
        <v>48</v>
      </c>
      <c r="C36" s="16">
        <v>3658</v>
      </c>
      <c r="D36" s="11">
        <v>0.1137</v>
      </c>
      <c r="E36" s="10">
        <v>2.5059999999999999E-2</v>
      </c>
      <c r="F36" s="8" t="s">
        <v>8</v>
      </c>
      <c r="G36" s="8" t="s">
        <v>6</v>
      </c>
      <c r="H36" s="4">
        <f t="shared" si="1"/>
        <v>20.585375625235272</v>
      </c>
    </row>
    <row r="37" spans="1:9" x14ac:dyDescent="0.25">
      <c r="A37" s="24"/>
      <c r="B37" s="1" t="s">
        <v>49</v>
      </c>
      <c r="C37" s="16">
        <v>3658</v>
      </c>
      <c r="D37" s="11">
        <v>0.13639999999999999</v>
      </c>
      <c r="E37" s="10">
        <v>2.8709999999999999E-2</v>
      </c>
      <c r="F37" s="8" t="s">
        <v>6</v>
      </c>
      <c r="G37" s="8" t="s">
        <v>8</v>
      </c>
      <c r="H37" s="4">
        <f t="shared" si="1"/>
        <v>22.5716005343433</v>
      </c>
    </row>
    <row r="38" spans="1:9" x14ac:dyDescent="0.25">
      <c r="A38" s="25"/>
      <c r="B38" s="1" t="s">
        <v>50</v>
      </c>
      <c r="C38" s="16">
        <v>3658</v>
      </c>
      <c r="D38" s="11">
        <v>-0.19170000000000001</v>
      </c>
      <c r="E38" s="10">
        <v>4.2729999999999997E-2</v>
      </c>
      <c r="F38" s="8" t="s">
        <v>8</v>
      </c>
      <c r="G38" s="8" t="s">
        <v>6</v>
      </c>
      <c r="H38" s="4">
        <f t="shared" si="1"/>
        <v>20.126971893518917</v>
      </c>
    </row>
    <row r="39" spans="1:9" x14ac:dyDescent="0.25">
      <c r="A39" s="23" t="s">
        <v>52</v>
      </c>
      <c r="B39" s="1" t="s">
        <v>53</v>
      </c>
      <c r="C39" s="16">
        <v>3656</v>
      </c>
      <c r="D39" s="11">
        <v>-0.43230000000000002</v>
      </c>
      <c r="E39" s="10">
        <v>9.2249999999999999E-2</v>
      </c>
      <c r="F39" s="8" t="s">
        <v>9</v>
      </c>
      <c r="G39" s="8" t="s">
        <v>7</v>
      </c>
      <c r="H39" s="4">
        <f t="shared" si="1"/>
        <v>21.96027232467447</v>
      </c>
    </row>
    <row r="40" spans="1:9" x14ac:dyDescent="0.25">
      <c r="A40" s="24"/>
      <c r="B40" s="1" t="s">
        <v>54</v>
      </c>
      <c r="C40" s="16">
        <v>3656</v>
      </c>
      <c r="D40" s="11">
        <v>3.09</v>
      </c>
      <c r="E40" s="10">
        <v>0.68300000000000005</v>
      </c>
      <c r="F40" s="8" t="s">
        <v>7</v>
      </c>
      <c r="G40" s="8" t="s">
        <v>9</v>
      </c>
      <c r="H40" s="4">
        <f t="shared" si="1"/>
        <v>20.46800674828345</v>
      </c>
    </row>
    <row r="41" spans="1:9" x14ac:dyDescent="0.25">
      <c r="A41" s="24"/>
      <c r="B41" s="1" t="s">
        <v>55</v>
      </c>
      <c r="C41" s="16">
        <v>3656</v>
      </c>
      <c r="D41" s="11">
        <v>0.18920000000000001</v>
      </c>
      <c r="E41" s="10">
        <v>4.1259999999999998E-2</v>
      </c>
      <c r="F41" s="8" t="s">
        <v>8</v>
      </c>
      <c r="G41" s="8" t="s">
        <v>6</v>
      </c>
      <c r="H41" s="4">
        <f t="shared" si="1"/>
        <v>21.027314813618244</v>
      </c>
    </row>
    <row r="42" spans="1:9" x14ac:dyDescent="0.25">
      <c r="A42" s="24"/>
      <c r="B42" s="1" t="s">
        <v>56</v>
      </c>
      <c r="C42" s="16">
        <v>3656</v>
      </c>
      <c r="D42" s="11">
        <v>-0.14269999999999999</v>
      </c>
      <c r="E42" s="10">
        <v>3.1150000000000001E-2</v>
      </c>
      <c r="F42" s="8" t="s">
        <v>8</v>
      </c>
      <c r="G42" s="8" t="s">
        <v>6</v>
      </c>
      <c r="H42" s="4">
        <f t="shared" si="1"/>
        <v>20.98610513514836</v>
      </c>
    </row>
    <row r="43" spans="1:9" x14ac:dyDescent="0.25">
      <c r="A43" s="24"/>
      <c r="B43" s="1" t="s">
        <v>57</v>
      </c>
      <c r="C43" s="16">
        <v>3656</v>
      </c>
      <c r="D43" s="11">
        <v>0.12720000000000001</v>
      </c>
      <c r="E43" s="10">
        <v>2.784E-2</v>
      </c>
      <c r="F43" s="8" t="s">
        <v>8</v>
      </c>
      <c r="G43" s="8" t="s">
        <v>6</v>
      </c>
      <c r="H43" s="4">
        <f t="shared" si="1"/>
        <v>20.875445897740789</v>
      </c>
    </row>
    <row r="44" spans="1:9" x14ac:dyDescent="0.25">
      <c r="A44" s="24"/>
      <c r="B44" s="1" t="s">
        <v>58</v>
      </c>
      <c r="C44" s="16">
        <v>3656</v>
      </c>
      <c r="D44" s="11">
        <v>-0.2515</v>
      </c>
      <c r="E44" s="10">
        <v>5.194E-2</v>
      </c>
      <c r="F44" s="8" t="s">
        <v>7</v>
      </c>
      <c r="G44" s="8" t="s">
        <v>9</v>
      </c>
      <c r="H44" s="4">
        <f t="shared" si="1"/>
        <v>23.446179643019871</v>
      </c>
    </row>
    <row r="45" spans="1:9" ht="14.4" customHeight="1" x14ac:dyDescent="0.25">
      <c r="A45" s="24"/>
      <c r="B45" s="1" t="s">
        <v>59</v>
      </c>
      <c r="C45" s="16">
        <v>3656</v>
      </c>
      <c r="D45" s="11">
        <v>0.1714</v>
      </c>
      <c r="E45" s="10">
        <v>2.6630000000000001E-2</v>
      </c>
      <c r="F45" s="8" t="s">
        <v>7</v>
      </c>
      <c r="G45" s="8" t="s">
        <v>9</v>
      </c>
      <c r="H45" s="4">
        <f t="shared" si="1"/>
        <v>41.426601080804538</v>
      </c>
    </row>
    <row r="46" spans="1:9" ht="14.4" customHeight="1" x14ac:dyDescent="0.25">
      <c r="A46" s="24"/>
      <c r="B46" s="1" t="s">
        <v>60</v>
      </c>
      <c r="C46" s="16">
        <v>3656</v>
      </c>
      <c r="D46" s="11">
        <v>0.61409999999999998</v>
      </c>
      <c r="E46" s="10">
        <v>0.13639999999999999</v>
      </c>
      <c r="F46" s="8" t="s">
        <v>6</v>
      </c>
      <c r="G46" s="8" t="s">
        <v>8</v>
      </c>
      <c r="H46" s="4">
        <f t="shared" si="1"/>
        <v>20.269799558827323</v>
      </c>
    </row>
    <row r="47" spans="1:9" x14ac:dyDescent="0.25">
      <c r="A47" s="24"/>
      <c r="B47" s="1" t="s">
        <v>61</v>
      </c>
      <c r="C47" s="16">
        <v>3656</v>
      </c>
      <c r="D47" s="11">
        <v>-0.3548</v>
      </c>
      <c r="E47" s="10">
        <v>7.7670000000000003E-2</v>
      </c>
      <c r="F47" s="8" t="s">
        <v>7</v>
      </c>
      <c r="G47" s="8" t="s">
        <v>8</v>
      </c>
      <c r="H47" s="4">
        <f t="shared" si="1"/>
        <v>20.86702863489581</v>
      </c>
    </row>
    <row r="48" spans="1:9" x14ac:dyDescent="0.25">
      <c r="A48" s="24"/>
      <c r="B48" s="1" t="s">
        <v>62</v>
      </c>
      <c r="C48" s="16">
        <v>3656</v>
      </c>
      <c r="D48" s="11">
        <v>-0.96209999999999996</v>
      </c>
      <c r="E48" s="10">
        <v>0.21560000000000001</v>
      </c>
      <c r="F48" s="8" t="s">
        <v>6</v>
      </c>
      <c r="G48" s="8" t="s">
        <v>8</v>
      </c>
      <c r="H48" s="4">
        <f t="shared" si="1"/>
        <v>19.913285313281992</v>
      </c>
    </row>
    <row r="49" spans="1:9" x14ac:dyDescent="0.25">
      <c r="A49" s="24"/>
      <c r="B49" s="1" t="s">
        <v>63</v>
      </c>
      <c r="C49" s="16">
        <v>3656</v>
      </c>
      <c r="D49" s="11">
        <v>-0.15890000000000001</v>
      </c>
      <c r="E49" s="10">
        <v>3.5700000000000003E-2</v>
      </c>
      <c r="F49" s="8" t="s">
        <v>6</v>
      </c>
      <c r="G49" s="8" t="s">
        <v>8</v>
      </c>
      <c r="H49" s="4">
        <f t="shared" si="1"/>
        <v>19.81122645136486</v>
      </c>
    </row>
    <row r="50" spans="1:9" x14ac:dyDescent="0.25">
      <c r="A50" s="24"/>
      <c r="B50" s="1" t="s">
        <v>64</v>
      </c>
      <c r="C50" s="16">
        <v>3656</v>
      </c>
      <c r="D50" s="11">
        <v>-0.1135</v>
      </c>
      <c r="E50" s="10">
        <v>2.418E-2</v>
      </c>
      <c r="F50" s="8" t="s">
        <v>7</v>
      </c>
      <c r="G50" s="8" t="s">
        <v>8</v>
      </c>
      <c r="H50" s="4">
        <f t="shared" si="1"/>
        <v>22.033278807072133</v>
      </c>
    </row>
    <row r="51" spans="1:9" x14ac:dyDescent="0.25">
      <c r="A51" s="24"/>
      <c r="B51" s="1" t="s">
        <v>65</v>
      </c>
      <c r="C51" s="16">
        <v>3656</v>
      </c>
      <c r="D51" s="11">
        <v>-0.13519999999999999</v>
      </c>
      <c r="E51" s="10">
        <v>2.8490000000000001E-2</v>
      </c>
      <c r="F51" s="8" t="s">
        <v>9</v>
      </c>
      <c r="G51" s="8" t="s">
        <v>8</v>
      </c>
      <c r="H51" s="4">
        <f t="shared" si="1"/>
        <v>22.520005110387693</v>
      </c>
    </row>
    <row r="52" spans="1:9" x14ac:dyDescent="0.25">
      <c r="A52" s="24"/>
      <c r="B52" s="1" t="s">
        <v>66</v>
      </c>
      <c r="C52" s="16">
        <v>3656</v>
      </c>
      <c r="D52" s="11">
        <v>-0.1789</v>
      </c>
      <c r="E52" s="10">
        <v>3.7289999999999997E-2</v>
      </c>
      <c r="F52" s="8" t="s">
        <v>8</v>
      </c>
      <c r="G52" s="8" t="s">
        <v>6</v>
      </c>
      <c r="H52" s="4">
        <f t="shared" si="1"/>
        <v>23.016321452875893</v>
      </c>
    </row>
    <row r="53" spans="1:9" x14ac:dyDescent="0.25">
      <c r="A53" s="24"/>
      <c r="B53" s="1" t="s">
        <v>67</v>
      </c>
      <c r="C53" s="16">
        <v>3656</v>
      </c>
      <c r="D53" s="11">
        <v>0.4662</v>
      </c>
      <c r="E53" s="10">
        <v>9.3859999999999999E-2</v>
      </c>
      <c r="F53" s="8" t="s">
        <v>9</v>
      </c>
      <c r="G53" s="8" t="s">
        <v>7</v>
      </c>
      <c r="H53" s="4">
        <f t="shared" si="1"/>
        <v>24.670811703954129</v>
      </c>
    </row>
    <row r="54" spans="1:9" x14ac:dyDescent="0.25">
      <c r="A54" s="24"/>
      <c r="B54" s="1" t="s">
        <v>68</v>
      </c>
      <c r="C54" s="16">
        <v>3656</v>
      </c>
      <c r="D54" s="11">
        <v>-0.19900000000000001</v>
      </c>
      <c r="E54" s="10">
        <v>4.2720000000000001E-2</v>
      </c>
      <c r="F54" s="8" t="s">
        <v>8</v>
      </c>
      <c r="G54" s="8" t="s">
        <v>6</v>
      </c>
      <c r="H54" s="4">
        <f t="shared" si="1"/>
        <v>21.699197106145409</v>
      </c>
    </row>
    <row r="55" spans="1:9" x14ac:dyDescent="0.25">
      <c r="A55" s="24"/>
      <c r="B55" s="1" t="s">
        <v>69</v>
      </c>
      <c r="C55" s="16">
        <v>3656</v>
      </c>
      <c r="D55" s="11">
        <v>0.44800000000000001</v>
      </c>
      <c r="E55" s="10">
        <v>9.4060000000000005E-2</v>
      </c>
      <c r="F55" s="8" t="s">
        <v>9</v>
      </c>
      <c r="G55" s="8" t="s">
        <v>7</v>
      </c>
      <c r="H55" s="4">
        <f t="shared" si="1"/>
        <v>22.685381081262051</v>
      </c>
    </row>
    <row r="56" spans="1:9" ht="14.4" customHeight="1" x14ac:dyDescent="0.25">
      <c r="A56" s="24"/>
      <c r="B56" s="1" t="s">
        <v>70</v>
      </c>
      <c r="C56" s="16">
        <v>3656</v>
      </c>
      <c r="D56" s="11">
        <v>-0.26819999999999999</v>
      </c>
      <c r="E56" s="10">
        <v>5.7619999999999998E-2</v>
      </c>
      <c r="F56" s="8" t="s">
        <v>9</v>
      </c>
      <c r="G56" s="8" t="s">
        <v>6</v>
      </c>
      <c r="H56" s="4">
        <f t="shared" si="1"/>
        <v>21.665615883836466</v>
      </c>
    </row>
    <row r="57" spans="1:9" x14ac:dyDescent="0.25">
      <c r="A57" s="24"/>
      <c r="B57" s="1" t="s">
        <v>71</v>
      </c>
      <c r="C57" s="16">
        <v>3656</v>
      </c>
      <c r="D57" s="11">
        <v>0.35320000000000001</v>
      </c>
      <c r="E57" s="10">
        <v>5.8000000000000003E-2</v>
      </c>
      <c r="F57" s="8" t="s">
        <v>8</v>
      </c>
      <c r="G57" s="8" t="s">
        <v>7</v>
      </c>
      <c r="H57" s="4">
        <f t="shared" ref="H57:H103" si="2">(D57/E57)*(D57/E57)</f>
        <v>37.083900118906065</v>
      </c>
      <c r="I57" s="6"/>
    </row>
    <row r="58" spans="1:9" ht="14.4" customHeight="1" x14ac:dyDescent="0.25">
      <c r="A58" s="24"/>
      <c r="B58" s="1" t="s">
        <v>72</v>
      </c>
      <c r="C58" s="16">
        <v>3656</v>
      </c>
      <c r="D58" s="11">
        <v>-0.30030000000000001</v>
      </c>
      <c r="E58" s="10">
        <v>6.5559999999999993E-2</v>
      </c>
      <c r="F58" s="8" t="s">
        <v>6</v>
      </c>
      <c r="G58" s="8" t="s">
        <v>8</v>
      </c>
      <c r="H58" s="4">
        <f t="shared" si="2"/>
        <v>20.981318409080675</v>
      </c>
    </row>
    <row r="59" spans="1:9" x14ac:dyDescent="0.25">
      <c r="A59" s="25"/>
      <c r="B59" s="1" t="s">
        <v>73</v>
      </c>
      <c r="C59" s="16">
        <v>3656</v>
      </c>
      <c r="D59" s="11">
        <v>-0.50849999999999995</v>
      </c>
      <c r="E59" s="10">
        <v>0.10780000000000001</v>
      </c>
      <c r="F59" s="8" t="s">
        <v>7</v>
      </c>
      <c r="G59" s="8" t="s">
        <v>6</v>
      </c>
      <c r="H59" s="4">
        <f t="shared" si="2"/>
        <v>22.250736607680675</v>
      </c>
    </row>
    <row r="60" spans="1:9" x14ac:dyDescent="0.25">
      <c r="A60" s="23" t="s">
        <v>74</v>
      </c>
      <c r="B60" s="1" t="s">
        <v>75</v>
      </c>
      <c r="C60" s="16">
        <v>3437</v>
      </c>
      <c r="D60" s="11">
        <v>-0.13719999999999999</v>
      </c>
      <c r="E60" s="10">
        <v>3.0980000000000001E-2</v>
      </c>
      <c r="F60" s="8" t="s">
        <v>6</v>
      </c>
      <c r="G60" s="8" t="s">
        <v>8</v>
      </c>
      <c r="H60" s="4">
        <f t="shared" si="2"/>
        <v>19.613061759997596</v>
      </c>
    </row>
    <row r="61" spans="1:9" x14ac:dyDescent="0.25">
      <c r="A61" s="24"/>
      <c r="B61" s="1" t="s">
        <v>76</v>
      </c>
      <c r="C61" s="16">
        <v>3437</v>
      </c>
      <c r="D61" s="11">
        <v>-0.4481</v>
      </c>
      <c r="E61" s="10">
        <v>9.5439999999999997E-2</v>
      </c>
      <c r="F61" s="8" t="s">
        <v>9</v>
      </c>
      <c r="G61" s="8" t="s">
        <v>6</v>
      </c>
      <c r="H61" s="4">
        <f t="shared" si="2"/>
        <v>22.043930164363374</v>
      </c>
    </row>
    <row r="62" spans="1:9" x14ac:dyDescent="0.25">
      <c r="A62" s="24"/>
      <c r="B62" s="1" t="s">
        <v>77</v>
      </c>
      <c r="C62" s="16">
        <v>3437</v>
      </c>
      <c r="D62" s="11">
        <v>-0.57879999999999998</v>
      </c>
      <c r="E62" s="10">
        <v>0.12</v>
      </c>
      <c r="F62" s="8" t="s">
        <v>9</v>
      </c>
      <c r="G62" s="8" t="s">
        <v>8</v>
      </c>
      <c r="H62" s="4">
        <f t="shared" si="2"/>
        <v>23.264544444444443</v>
      </c>
    </row>
    <row r="63" spans="1:9" x14ac:dyDescent="0.25">
      <c r="A63" s="24"/>
      <c r="B63" s="1" t="s">
        <v>78</v>
      </c>
      <c r="C63" s="16">
        <v>3437</v>
      </c>
      <c r="D63" s="11">
        <v>-0.47599999999999998</v>
      </c>
      <c r="E63" s="10">
        <v>9.8470000000000002E-2</v>
      </c>
      <c r="F63" s="8" t="s">
        <v>9</v>
      </c>
      <c r="G63" s="8" t="s">
        <v>7</v>
      </c>
      <c r="H63" s="4">
        <f t="shared" si="2"/>
        <v>23.367165236527516</v>
      </c>
    </row>
    <row r="64" spans="1:9" x14ac:dyDescent="0.25">
      <c r="A64" s="24"/>
      <c r="B64" s="1" t="s">
        <v>79</v>
      </c>
      <c r="C64" s="16">
        <v>3437</v>
      </c>
      <c r="D64" s="11">
        <v>-0.2994</v>
      </c>
      <c r="E64" s="10">
        <v>6.5009999999999998E-2</v>
      </c>
      <c r="F64" s="8" t="s">
        <v>8</v>
      </c>
      <c r="G64" s="8" t="s">
        <v>6</v>
      </c>
      <c r="H64" s="4">
        <f t="shared" si="2"/>
        <v>21.210126559635459</v>
      </c>
    </row>
    <row r="65" spans="1:9" x14ac:dyDescent="0.25">
      <c r="A65" s="24"/>
      <c r="B65" s="1" t="s">
        <v>80</v>
      </c>
      <c r="C65" s="16">
        <v>3437</v>
      </c>
      <c r="D65" s="11">
        <v>0.64</v>
      </c>
      <c r="E65" s="10">
        <v>0.1411</v>
      </c>
      <c r="F65" s="8" t="s">
        <v>6</v>
      </c>
      <c r="G65" s="8" t="s">
        <v>8</v>
      </c>
      <c r="H65" s="4">
        <f t="shared" si="2"/>
        <v>20.573392917147387</v>
      </c>
    </row>
    <row r="66" spans="1:9" x14ac:dyDescent="0.25">
      <c r="A66" s="24"/>
      <c r="B66" s="1" t="s">
        <v>81</v>
      </c>
      <c r="C66" s="16">
        <v>3437</v>
      </c>
      <c r="D66" s="11">
        <v>0.23089999999999999</v>
      </c>
      <c r="E66" s="10">
        <v>4.8919999999999998E-2</v>
      </c>
      <c r="F66" s="8" t="s">
        <v>6</v>
      </c>
      <c r="G66" s="8" t="s">
        <v>7</v>
      </c>
      <c r="H66" s="4">
        <f t="shared" si="2"/>
        <v>22.277936878939972</v>
      </c>
    </row>
    <row r="67" spans="1:9" x14ac:dyDescent="0.25">
      <c r="A67" s="24"/>
      <c r="B67" s="1" t="s">
        <v>82</v>
      </c>
      <c r="C67" s="16">
        <v>3437</v>
      </c>
      <c r="D67" s="11">
        <v>0.45450000000000002</v>
      </c>
      <c r="E67" s="10">
        <v>9.2350000000000002E-2</v>
      </c>
      <c r="F67" s="8" t="s">
        <v>6</v>
      </c>
      <c r="G67" s="8" t="s">
        <v>9</v>
      </c>
      <c r="H67" s="4">
        <f t="shared" si="2"/>
        <v>24.221106293616504</v>
      </c>
    </row>
    <row r="68" spans="1:9" ht="14.4" customHeight="1" x14ac:dyDescent="0.25">
      <c r="A68" s="24"/>
      <c r="B68" s="1" t="s">
        <v>83</v>
      </c>
      <c r="C68" s="16">
        <v>3437</v>
      </c>
      <c r="D68" s="11">
        <v>0.15240000000000001</v>
      </c>
      <c r="E68" s="10">
        <v>3.338E-2</v>
      </c>
      <c r="F68" s="8" t="s">
        <v>9</v>
      </c>
      <c r="G68" s="8" t="s">
        <v>7</v>
      </c>
      <c r="H68" s="4">
        <f t="shared" si="2"/>
        <v>20.844777766489411</v>
      </c>
    </row>
    <row r="69" spans="1:9" x14ac:dyDescent="0.25">
      <c r="A69" s="24"/>
      <c r="B69" s="1" t="s">
        <v>84</v>
      </c>
      <c r="C69" s="16">
        <v>3437</v>
      </c>
      <c r="D69" s="11">
        <v>0.20599999999999999</v>
      </c>
      <c r="E69" s="10">
        <v>4.614E-2</v>
      </c>
      <c r="F69" s="8" t="s">
        <v>7</v>
      </c>
      <c r="G69" s="8" t="s">
        <v>8</v>
      </c>
      <c r="H69" s="4">
        <f t="shared" si="2"/>
        <v>19.933302632026422</v>
      </c>
      <c r="I69" s="6"/>
    </row>
    <row r="70" spans="1:9" ht="14.4" customHeight="1" x14ac:dyDescent="0.25">
      <c r="A70" s="24"/>
      <c r="B70" s="1" t="s">
        <v>85</v>
      </c>
      <c r="C70" s="16">
        <v>3437</v>
      </c>
      <c r="D70" s="11">
        <v>-0.40150000000000002</v>
      </c>
      <c r="E70" s="10">
        <v>8.763E-2</v>
      </c>
      <c r="F70" s="8" t="s">
        <v>6</v>
      </c>
      <c r="G70" s="8" t="s">
        <v>8</v>
      </c>
      <c r="H70" s="4">
        <f t="shared" si="2"/>
        <v>20.992563514217562</v>
      </c>
    </row>
    <row r="71" spans="1:9" x14ac:dyDescent="0.25">
      <c r="A71" s="24"/>
      <c r="B71" s="1" t="s">
        <v>86</v>
      </c>
      <c r="C71" s="16">
        <v>3437</v>
      </c>
      <c r="D71" s="11">
        <v>1.1910000000000001</v>
      </c>
      <c r="E71" s="10">
        <v>0.26829999999999998</v>
      </c>
      <c r="F71" s="8" t="s">
        <v>8</v>
      </c>
      <c r="G71" s="8" t="s">
        <v>6</v>
      </c>
      <c r="H71" s="4">
        <f t="shared" si="2"/>
        <v>19.705260367835532</v>
      </c>
    </row>
    <row r="72" spans="1:9" x14ac:dyDescent="0.25">
      <c r="A72" s="24"/>
      <c r="B72" s="1" t="s">
        <v>87</v>
      </c>
      <c r="C72" s="16">
        <v>3437</v>
      </c>
      <c r="D72" s="11">
        <v>-0.1867</v>
      </c>
      <c r="E72" s="10">
        <v>4.2119999999999998E-2</v>
      </c>
      <c r="F72" s="8" t="s">
        <v>8</v>
      </c>
      <c r="G72" s="8" t="s">
        <v>6</v>
      </c>
      <c r="H72" s="4">
        <f t="shared" si="2"/>
        <v>19.647708712681805</v>
      </c>
    </row>
    <row r="73" spans="1:9" x14ac:dyDescent="0.25">
      <c r="A73" s="24"/>
      <c r="B73" s="1" t="s">
        <v>88</v>
      </c>
      <c r="C73" s="16">
        <v>3437</v>
      </c>
      <c r="D73" s="11">
        <v>0.13589999999999999</v>
      </c>
      <c r="E73" s="10">
        <v>3.0439999999999998E-2</v>
      </c>
      <c r="F73" s="8" t="s">
        <v>6</v>
      </c>
      <c r="G73" s="8" t="s">
        <v>8</v>
      </c>
      <c r="H73" s="4">
        <f t="shared" si="2"/>
        <v>19.931942115723654</v>
      </c>
    </row>
    <row r="74" spans="1:9" x14ac:dyDescent="0.25">
      <c r="A74" s="24"/>
      <c r="B74" s="1" t="s">
        <v>89</v>
      </c>
      <c r="C74" s="16">
        <v>3437</v>
      </c>
      <c r="D74" s="11">
        <v>-0.1308</v>
      </c>
      <c r="E74" s="10">
        <v>2.947E-2</v>
      </c>
      <c r="F74" s="8" t="s">
        <v>7</v>
      </c>
      <c r="G74" s="8" t="s">
        <v>9</v>
      </c>
      <c r="H74" s="4">
        <f t="shared" si="2"/>
        <v>19.699500587750407</v>
      </c>
    </row>
    <row r="75" spans="1:9" x14ac:dyDescent="0.25">
      <c r="A75" s="24"/>
      <c r="B75" s="1" t="s">
        <v>90</v>
      </c>
      <c r="C75" s="16">
        <v>3437</v>
      </c>
      <c r="D75" s="11">
        <v>0.32440000000000002</v>
      </c>
      <c r="E75" s="10">
        <v>7.2349999999999998E-2</v>
      </c>
      <c r="F75" s="8" t="s">
        <v>9</v>
      </c>
      <c r="G75" s="8" t="s">
        <v>7</v>
      </c>
      <c r="H75" s="4">
        <f t="shared" si="2"/>
        <v>20.104099275530867</v>
      </c>
    </row>
    <row r="76" spans="1:9" x14ac:dyDescent="0.25">
      <c r="A76" s="24"/>
      <c r="B76" s="1" t="s">
        <v>91</v>
      </c>
      <c r="C76" s="16">
        <v>3437</v>
      </c>
      <c r="D76" s="11">
        <v>0.21609999999999999</v>
      </c>
      <c r="E76" s="10">
        <v>4.7989999999999998E-2</v>
      </c>
      <c r="F76" s="8" t="s">
        <v>6</v>
      </c>
      <c r="G76" s="8" t="s">
        <v>8</v>
      </c>
      <c r="H76" s="4">
        <f t="shared" si="2"/>
        <v>20.277202294480233</v>
      </c>
    </row>
    <row r="77" spans="1:9" x14ac:dyDescent="0.25">
      <c r="A77" s="24"/>
      <c r="B77" s="1" t="s">
        <v>92</v>
      </c>
      <c r="C77" s="16">
        <v>3437</v>
      </c>
      <c r="D77" s="11">
        <v>-0.33500000000000002</v>
      </c>
      <c r="E77" s="10">
        <v>7.4109999999999995E-2</v>
      </c>
      <c r="F77" s="8" t="s">
        <v>8</v>
      </c>
      <c r="G77" s="8" t="s">
        <v>7</v>
      </c>
      <c r="H77" s="4">
        <f t="shared" si="2"/>
        <v>20.433181257784895</v>
      </c>
    </row>
    <row r="78" spans="1:9" x14ac:dyDescent="0.25">
      <c r="A78" s="24"/>
      <c r="B78" s="1" t="s">
        <v>93</v>
      </c>
      <c r="C78" s="16">
        <v>3437</v>
      </c>
      <c r="D78" s="11">
        <v>0.59199999999999997</v>
      </c>
      <c r="E78" s="10">
        <v>5.509E-2</v>
      </c>
      <c r="F78" s="8" t="s">
        <v>6</v>
      </c>
      <c r="G78" s="8" t="s">
        <v>8</v>
      </c>
      <c r="H78" s="4">
        <f t="shared" si="2"/>
        <v>115.47763176090899</v>
      </c>
    </row>
    <row r="79" spans="1:9" x14ac:dyDescent="0.25">
      <c r="A79" s="24"/>
      <c r="B79" s="1" t="s">
        <v>94</v>
      </c>
      <c r="C79" s="16">
        <v>3437</v>
      </c>
      <c r="D79" s="11">
        <v>-0.1358</v>
      </c>
      <c r="E79" s="10">
        <v>2.6440000000000002E-2</v>
      </c>
      <c r="F79" s="8" t="s">
        <v>9</v>
      </c>
      <c r="G79" s="8" t="s">
        <v>8</v>
      </c>
      <c r="H79" s="4">
        <f t="shared" si="2"/>
        <v>26.380112194195284</v>
      </c>
    </row>
    <row r="80" spans="1:9" ht="14.4" customHeight="1" x14ac:dyDescent="0.25">
      <c r="A80" s="24"/>
      <c r="B80" s="1" t="s">
        <v>95</v>
      </c>
      <c r="C80" s="16">
        <v>3437</v>
      </c>
      <c r="D80" s="11">
        <v>0.17599999999999999</v>
      </c>
      <c r="E80" s="10">
        <v>3.798E-2</v>
      </c>
      <c r="F80" s="8" t="s">
        <v>8</v>
      </c>
      <c r="G80" s="8" t="s">
        <v>6</v>
      </c>
      <c r="H80" s="4">
        <f t="shared" si="2"/>
        <v>21.474121936076216</v>
      </c>
    </row>
    <row r="81" spans="1:9" x14ac:dyDescent="0.25">
      <c r="A81" s="24"/>
      <c r="B81" s="1" t="s">
        <v>96</v>
      </c>
      <c r="C81" s="16">
        <v>3437</v>
      </c>
      <c r="D81" s="11">
        <v>-0.18390000000000001</v>
      </c>
      <c r="E81" s="10">
        <v>4.0160000000000001E-2</v>
      </c>
      <c r="F81" s="8" t="s">
        <v>6</v>
      </c>
      <c r="G81" s="8" t="s">
        <v>8</v>
      </c>
      <c r="H81" s="4">
        <f t="shared" si="2"/>
        <v>20.968919392152511</v>
      </c>
      <c r="I81" s="6"/>
    </row>
    <row r="82" spans="1:9" ht="14.4" customHeight="1" x14ac:dyDescent="0.25">
      <c r="A82" s="24"/>
      <c r="B82" s="1" t="s">
        <v>97</v>
      </c>
      <c r="C82" s="16">
        <v>3437</v>
      </c>
      <c r="D82" s="11">
        <v>0.14910000000000001</v>
      </c>
      <c r="E82" s="10">
        <v>3.2120000000000003E-2</v>
      </c>
      <c r="F82" s="8" t="s">
        <v>9</v>
      </c>
      <c r="G82" s="8" t="s">
        <v>7</v>
      </c>
      <c r="H82" s="4">
        <f t="shared" si="2"/>
        <v>21.547863398308643</v>
      </c>
    </row>
    <row r="83" spans="1:9" x14ac:dyDescent="0.25">
      <c r="A83" s="24"/>
      <c r="B83" s="1" t="s">
        <v>98</v>
      </c>
      <c r="C83" s="16">
        <v>3437</v>
      </c>
      <c r="D83" s="11">
        <v>-1.7869999999999999</v>
      </c>
      <c r="E83" s="10">
        <v>0.38829999999999998</v>
      </c>
      <c r="F83" s="8" t="s">
        <v>6</v>
      </c>
      <c r="G83" s="8" t="s">
        <v>8</v>
      </c>
      <c r="H83" s="4">
        <f t="shared" si="2"/>
        <v>21.179432736674698</v>
      </c>
    </row>
    <row r="84" spans="1:9" x14ac:dyDescent="0.25">
      <c r="A84" s="24"/>
      <c r="B84" s="1" t="s">
        <v>99</v>
      </c>
      <c r="C84" s="16">
        <v>3437</v>
      </c>
      <c r="D84" s="11">
        <v>0.33019999999999999</v>
      </c>
      <c r="E84" s="10">
        <v>6.6210000000000005E-2</v>
      </c>
      <c r="F84" s="8" t="s">
        <v>8</v>
      </c>
      <c r="G84" s="8" t="s">
        <v>7</v>
      </c>
      <c r="H84" s="4">
        <f t="shared" si="2"/>
        <v>24.871785413818223</v>
      </c>
    </row>
    <row r="85" spans="1:9" x14ac:dyDescent="0.25">
      <c r="A85" s="25"/>
      <c r="B85" s="1" t="s">
        <v>100</v>
      </c>
      <c r="C85" s="16">
        <v>3437</v>
      </c>
      <c r="D85" s="11">
        <v>-0.157</v>
      </c>
      <c r="E85" s="10">
        <v>3.295E-2</v>
      </c>
      <c r="F85" s="8" t="s">
        <v>8</v>
      </c>
      <c r="G85" s="8" t="s">
        <v>6</v>
      </c>
      <c r="H85" s="4">
        <f t="shared" si="2"/>
        <v>22.703272765789894</v>
      </c>
    </row>
    <row r="86" spans="1:9" x14ac:dyDescent="0.25">
      <c r="A86" s="23" t="s">
        <v>101</v>
      </c>
      <c r="B86" s="1" t="s">
        <v>102</v>
      </c>
      <c r="C86" s="16">
        <v>3437</v>
      </c>
      <c r="D86" s="11">
        <v>-1.0780000000000001</v>
      </c>
      <c r="E86" s="10">
        <v>0.19109999999999999</v>
      </c>
      <c r="F86" s="8" t="s">
        <v>9</v>
      </c>
      <c r="G86" s="8" t="s">
        <v>7</v>
      </c>
      <c r="H86" s="4">
        <f t="shared" si="2"/>
        <v>31.821170282708749</v>
      </c>
    </row>
    <row r="87" spans="1:9" x14ac:dyDescent="0.25">
      <c r="A87" s="24"/>
      <c r="B87" s="1" t="s">
        <v>77</v>
      </c>
      <c r="C87" s="16">
        <v>3437</v>
      </c>
      <c r="D87" s="11">
        <v>-0.54120000000000001</v>
      </c>
      <c r="E87" s="10">
        <v>0.12039999999999999</v>
      </c>
      <c r="F87" s="8" t="s">
        <v>9</v>
      </c>
      <c r="G87" s="8" t="s">
        <v>8</v>
      </c>
      <c r="H87" s="4">
        <f t="shared" si="2"/>
        <v>20.205174335824111</v>
      </c>
    </row>
    <row r="88" spans="1:9" x14ac:dyDescent="0.25">
      <c r="A88" s="24"/>
      <c r="B88" s="1" t="s">
        <v>103</v>
      </c>
      <c r="C88" s="16">
        <v>3437</v>
      </c>
      <c r="D88" s="11">
        <v>-0.94420000000000004</v>
      </c>
      <c r="E88" s="10">
        <v>0.19700000000000001</v>
      </c>
      <c r="F88" s="8" t="s">
        <v>8</v>
      </c>
      <c r="G88" s="8" t="s">
        <v>6</v>
      </c>
      <c r="H88" s="4">
        <f t="shared" si="2"/>
        <v>22.971827153495322</v>
      </c>
    </row>
    <row r="89" spans="1:9" x14ac:dyDescent="0.25">
      <c r="A89" s="24"/>
      <c r="B89" s="1" t="s">
        <v>79</v>
      </c>
      <c r="C89" s="16">
        <v>3437</v>
      </c>
      <c r="D89" s="11">
        <v>-0.2908</v>
      </c>
      <c r="E89" s="10">
        <v>6.5229999999999996E-2</v>
      </c>
      <c r="F89" s="8" t="s">
        <v>8</v>
      </c>
      <c r="G89" s="8" t="s">
        <v>6</v>
      </c>
      <c r="H89" s="4">
        <f t="shared" si="2"/>
        <v>19.874400959879022</v>
      </c>
    </row>
    <row r="90" spans="1:9" x14ac:dyDescent="0.25">
      <c r="A90" s="24"/>
      <c r="B90" s="1" t="s">
        <v>80</v>
      </c>
      <c r="C90" s="16">
        <v>3437</v>
      </c>
      <c r="D90" s="11">
        <v>0.63339999999999996</v>
      </c>
      <c r="E90" s="10">
        <v>0.1416</v>
      </c>
      <c r="F90" s="8" t="s">
        <v>6</v>
      </c>
      <c r="G90" s="8" t="s">
        <v>8</v>
      </c>
      <c r="H90" s="4">
        <f t="shared" si="2"/>
        <v>20.009194755657692</v>
      </c>
    </row>
    <row r="91" spans="1:9" x14ac:dyDescent="0.25">
      <c r="A91" s="24"/>
      <c r="B91" s="1" t="s">
        <v>104</v>
      </c>
      <c r="C91" s="16">
        <v>3437</v>
      </c>
      <c r="D91" s="11">
        <v>0.183</v>
      </c>
      <c r="E91" s="10">
        <v>3.9350000000000003E-2</v>
      </c>
      <c r="F91" s="8" t="s">
        <v>9</v>
      </c>
      <c r="G91" s="8" t="s">
        <v>7</v>
      </c>
      <c r="H91" s="4">
        <f t="shared" si="2"/>
        <v>21.627817988953268</v>
      </c>
    </row>
    <row r="92" spans="1:9" ht="14.4" customHeight="1" x14ac:dyDescent="0.25">
      <c r="A92" s="24"/>
      <c r="B92" s="1" t="s">
        <v>105</v>
      </c>
      <c r="C92" s="16">
        <v>3437</v>
      </c>
      <c r="D92" s="11">
        <v>0.47239999999999999</v>
      </c>
      <c r="E92" s="10">
        <v>0.1047</v>
      </c>
      <c r="F92" s="8" t="s">
        <v>8</v>
      </c>
      <c r="G92" s="8" t="s">
        <v>7</v>
      </c>
      <c r="H92" s="4">
        <f t="shared" si="2"/>
        <v>20.357592393421328</v>
      </c>
    </row>
    <row r="93" spans="1:9" ht="14.4" customHeight="1" x14ac:dyDescent="0.25">
      <c r="A93" s="24"/>
      <c r="B93" s="1" t="s">
        <v>106</v>
      </c>
      <c r="C93" s="16">
        <v>3437</v>
      </c>
      <c r="D93" s="11">
        <v>-0.1651</v>
      </c>
      <c r="E93" s="10">
        <v>3.6740000000000002E-2</v>
      </c>
      <c r="F93" s="8" t="s">
        <v>8</v>
      </c>
      <c r="G93" s="8" t="s">
        <v>6</v>
      </c>
      <c r="H93" s="4">
        <f t="shared" si="2"/>
        <v>20.193697328458835</v>
      </c>
    </row>
    <row r="94" spans="1:9" x14ac:dyDescent="0.25">
      <c r="A94" s="24"/>
      <c r="B94" s="1" t="s">
        <v>82</v>
      </c>
      <c r="C94" s="16">
        <v>3437</v>
      </c>
      <c r="D94" s="11">
        <v>0.42749999999999999</v>
      </c>
      <c r="E94" s="10">
        <v>9.2689999999999995E-2</v>
      </c>
      <c r="F94" s="8" t="s">
        <v>6</v>
      </c>
      <c r="G94" s="8" t="s">
        <v>9</v>
      </c>
      <c r="H94" s="4">
        <f t="shared" si="2"/>
        <v>21.271909360997288</v>
      </c>
    </row>
    <row r="95" spans="1:9" x14ac:dyDescent="0.25">
      <c r="A95" s="24"/>
      <c r="B95" s="1" t="s">
        <v>107</v>
      </c>
      <c r="C95" s="16">
        <v>3437</v>
      </c>
      <c r="D95" s="11">
        <v>-0.27860000000000001</v>
      </c>
      <c r="E95" s="10">
        <v>6.1760000000000002E-2</v>
      </c>
      <c r="F95" s="8" t="s">
        <v>6</v>
      </c>
      <c r="G95" s="8" t="s">
        <v>7</v>
      </c>
      <c r="H95" s="4">
        <f t="shared" si="2"/>
        <v>20.349214492335371</v>
      </c>
    </row>
    <row r="96" spans="1:9" x14ac:dyDescent="0.25">
      <c r="A96" s="24"/>
      <c r="B96" s="1" t="s">
        <v>108</v>
      </c>
      <c r="C96" s="16">
        <v>3437</v>
      </c>
      <c r="D96" s="11">
        <v>-0.24329999999999999</v>
      </c>
      <c r="E96" s="10">
        <v>5.1639999999999998E-2</v>
      </c>
      <c r="F96" s="8" t="s">
        <v>8</v>
      </c>
      <c r="G96" s="8" t="s">
        <v>6</v>
      </c>
      <c r="H96" s="4">
        <f t="shared" si="2"/>
        <v>22.197892848121505</v>
      </c>
    </row>
    <row r="97" spans="1:9" x14ac:dyDescent="0.25">
      <c r="A97" s="24"/>
      <c r="B97" s="1" t="s">
        <v>109</v>
      </c>
      <c r="C97" s="16">
        <v>3437</v>
      </c>
      <c r="D97" s="11">
        <v>-2.27</v>
      </c>
      <c r="E97" s="10">
        <v>0.49509999999999998</v>
      </c>
      <c r="F97" s="8" t="s">
        <v>9</v>
      </c>
      <c r="G97" s="8" t="s">
        <v>7</v>
      </c>
      <c r="H97" s="4">
        <f t="shared" si="2"/>
        <v>21.021604533966304</v>
      </c>
    </row>
    <row r="98" spans="1:9" x14ac:dyDescent="0.25">
      <c r="A98" s="24"/>
      <c r="B98" s="1" t="s">
        <v>110</v>
      </c>
      <c r="C98" s="16">
        <v>3437</v>
      </c>
      <c r="D98" s="11">
        <v>-2.169</v>
      </c>
      <c r="E98" s="10">
        <v>0.48809999999999998</v>
      </c>
      <c r="F98" s="8" t="s">
        <v>7</v>
      </c>
      <c r="G98" s="8" t="s">
        <v>6</v>
      </c>
      <c r="H98" s="4">
        <f t="shared" si="2"/>
        <v>19.747016484651869</v>
      </c>
    </row>
    <row r="99" spans="1:9" x14ac:dyDescent="0.25">
      <c r="A99" s="24"/>
      <c r="B99" s="1" t="s">
        <v>111</v>
      </c>
      <c r="C99" s="16">
        <v>3437</v>
      </c>
      <c r="D99" s="11">
        <v>0.32690000000000002</v>
      </c>
      <c r="E99" s="10">
        <v>7.0019999999999999E-2</v>
      </c>
      <c r="F99" s="8" t="s">
        <v>6</v>
      </c>
      <c r="G99" s="8" t="s">
        <v>8</v>
      </c>
      <c r="H99" s="4">
        <f t="shared" si="2"/>
        <v>21.796443110349756</v>
      </c>
    </row>
    <row r="100" spans="1:9" x14ac:dyDescent="0.25">
      <c r="A100" s="24"/>
      <c r="B100" s="1" t="s">
        <v>112</v>
      </c>
      <c r="C100" s="16">
        <v>3437</v>
      </c>
      <c r="D100" s="11">
        <v>-0.25790000000000002</v>
      </c>
      <c r="E100" s="10">
        <v>5.7189999999999998E-2</v>
      </c>
      <c r="F100" s="8" t="s">
        <v>9</v>
      </c>
      <c r="G100" s="8" t="s">
        <v>7</v>
      </c>
      <c r="H100" s="4">
        <f t="shared" si="2"/>
        <v>20.335857556438828</v>
      </c>
    </row>
    <row r="101" spans="1:9" x14ac:dyDescent="0.25">
      <c r="A101" s="24"/>
      <c r="B101" s="1" t="s">
        <v>113</v>
      </c>
      <c r="C101" s="16">
        <v>3437</v>
      </c>
      <c r="D101" s="11">
        <v>-0.35060000000000002</v>
      </c>
      <c r="E101" s="10">
        <v>7.7969999999999998E-2</v>
      </c>
      <c r="F101" s="8" t="s">
        <v>9</v>
      </c>
      <c r="G101" s="8" t="s">
        <v>7</v>
      </c>
      <c r="H101" s="4">
        <f t="shared" si="2"/>
        <v>20.219422863497797</v>
      </c>
    </row>
    <row r="102" spans="1:9" x14ac:dyDescent="0.25">
      <c r="A102" s="24"/>
      <c r="B102" s="1" t="s">
        <v>114</v>
      </c>
      <c r="C102" s="16">
        <v>3437</v>
      </c>
      <c r="D102" s="11">
        <v>-0.1391</v>
      </c>
      <c r="E102" s="10">
        <v>2.9229999999999999E-2</v>
      </c>
      <c r="F102" s="8" t="s">
        <v>8</v>
      </c>
      <c r="G102" s="8" t="s">
        <v>7</v>
      </c>
      <c r="H102" s="4">
        <f t="shared" si="2"/>
        <v>22.646267308635171</v>
      </c>
    </row>
    <row r="103" spans="1:9" ht="14.4" customHeight="1" x14ac:dyDescent="0.25">
      <c r="A103" s="24"/>
      <c r="B103" s="1" t="s">
        <v>115</v>
      </c>
      <c r="C103" s="16">
        <v>3437</v>
      </c>
      <c r="D103" s="11">
        <v>0.21199999999999999</v>
      </c>
      <c r="E103" s="10">
        <v>4.5069999999999999E-2</v>
      </c>
      <c r="F103" s="8" t="s">
        <v>9</v>
      </c>
      <c r="G103" s="8" t="s">
        <v>7</v>
      </c>
      <c r="H103" s="4">
        <f t="shared" si="2"/>
        <v>22.125678917035053</v>
      </c>
    </row>
    <row r="104" spans="1:9" x14ac:dyDescent="0.25">
      <c r="A104" s="24"/>
      <c r="B104" s="1" t="s">
        <v>116</v>
      </c>
      <c r="C104" s="16">
        <v>3437</v>
      </c>
      <c r="D104" s="11">
        <v>-0.83609999999999995</v>
      </c>
      <c r="E104" s="10">
        <v>0.1835</v>
      </c>
      <c r="F104" s="8" t="s">
        <v>7</v>
      </c>
      <c r="G104" s="8" t="s">
        <v>9</v>
      </c>
      <c r="H104" s="4">
        <f t="shared" ref="H104:H167" si="3">(D104/E104)*(D104/E104)</f>
        <v>20.760810756631944</v>
      </c>
      <c r="I104" s="6"/>
    </row>
    <row r="105" spans="1:9" ht="14.4" customHeight="1" x14ac:dyDescent="0.25">
      <c r="A105" s="24"/>
      <c r="B105" s="1" t="s">
        <v>117</v>
      </c>
      <c r="C105" s="16">
        <v>3437</v>
      </c>
      <c r="D105" s="11">
        <v>0.12529999999999999</v>
      </c>
      <c r="E105" s="10">
        <v>2.6859999999999998E-2</v>
      </c>
      <c r="F105" s="8" t="s">
        <v>6</v>
      </c>
      <c r="G105" s="8" t="s">
        <v>8</v>
      </c>
      <c r="H105" s="4">
        <f t="shared" si="3"/>
        <v>21.761565027341792</v>
      </c>
    </row>
    <row r="106" spans="1:9" x14ac:dyDescent="0.25">
      <c r="A106" s="24"/>
      <c r="B106" s="1" t="s">
        <v>118</v>
      </c>
      <c r="C106" s="16">
        <v>3437</v>
      </c>
      <c r="D106" s="11">
        <v>-0.27710000000000001</v>
      </c>
      <c r="E106" s="10">
        <v>5.7820000000000003E-2</v>
      </c>
      <c r="F106" s="8" t="s">
        <v>6</v>
      </c>
      <c r="G106" s="8" t="s">
        <v>8</v>
      </c>
      <c r="H106" s="4">
        <f t="shared" si="3"/>
        <v>22.967666684892979</v>
      </c>
    </row>
    <row r="107" spans="1:9" x14ac:dyDescent="0.25">
      <c r="A107" s="24"/>
      <c r="B107" s="1" t="s">
        <v>89</v>
      </c>
      <c r="C107" s="16">
        <v>3437</v>
      </c>
      <c r="D107" s="11">
        <v>-0.1371</v>
      </c>
      <c r="E107" s="10">
        <v>2.955E-2</v>
      </c>
      <c r="F107" s="8" t="s">
        <v>7</v>
      </c>
      <c r="G107" s="8" t="s">
        <v>9</v>
      </c>
      <c r="H107" s="4">
        <f t="shared" si="3"/>
        <v>21.52583163699142</v>
      </c>
    </row>
    <row r="108" spans="1:9" x14ac:dyDescent="0.25">
      <c r="A108" s="24"/>
      <c r="B108" s="1" t="s">
        <v>119</v>
      </c>
      <c r="C108" s="16">
        <v>3437</v>
      </c>
      <c r="D108" s="11">
        <v>-1.3959999999999999</v>
      </c>
      <c r="E108" s="10">
        <v>0.21160000000000001</v>
      </c>
      <c r="F108" s="8" t="s">
        <v>9</v>
      </c>
      <c r="G108" s="8" t="s">
        <v>7</v>
      </c>
      <c r="H108" s="4">
        <f t="shared" si="3"/>
        <v>43.52507316654814</v>
      </c>
    </row>
    <row r="109" spans="1:9" x14ac:dyDescent="0.25">
      <c r="A109" s="24"/>
      <c r="B109" s="1" t="s">
        <v>120</v>
      </c>
      <c r="C109" s="16">
        <v>3437</v>
      </c>
      <c r="D109" s="11">
        <v>0.1125</v>
      </c>
      <c r="E109" s="10">
        <v>2.4979999999999999E-2</v>
      </c>
      <c r="F109" s="8" t="s">
        <v>6</v>
      </c>
      <c r="G109" s="8" t="s">
        <v>8</v>
      </c>
      <c r="H109" s="4">
        <f t="shared" si="3"/>
        <v>20.282438921513517</v>
      </c>
    </row>
    <row r="110" spans="1:9" x14ac:dyDescent="0.25">
      <c r="A110" s="24"/>
      <c r="B110" s="1" t="s">
        <v>92</v>
      </c>
      <c r="C110" s="16">
        <v>3437</v>
      </c>
      <c r="D110" s="11">
        <v>-0.32900000000000001</v>
      </c>
      <c r="E110" s="10">
        <v>7.4349999999999999E-2</v>
      </c>
      <c r="F110" s="8" t="s">
        <v>8</v>
      </c>
      <c r="G110" s="8" t="s">
        <v>7</v>
      </c>
      <c r="H110" s="4">
        <f t="shared" si="3"/>
        <v>19.580773789791735</v>
      </c>
    </row>
    <row r="111" spans="1:9" x14ac:dyDescent="0.25">
      <c r="A111" s="24"/>
      <c r="B111" s="1" t="s">
        <v>93</v>
      </c>
      <c r="C111" s="16">
        <v>3437</v>
      </c>
      <c r="D111" s="11">
        <v>0.57579999999999998</v>
      </c>
      <c r="E111" s="10">
        <v>5.5320000000000001E-2</v>
      </c>
      <c r="F111" s="8" t="s">
        <v>6</v>
      </c>
      <c r="G111" s="8" t="s">
        <v>8</v>
      </c>
      <c r="H111" s="4">
        <f t="shared" si="3"/>
        <v>108.33754206773811</v>
      </c>
    </row>
    <row r="112" spans="1:9" x14ac:dyDescent="0.25">
      <c r="A112" s="24"/>
      <c r="B112" s="1" t="s">
        <v>121</v>
      </c>
      <c r="C112" s="16">
        <v>3437</v>
      </c>
      <c r="D112" s="11">
        <v>-0.16500000000000001</v>
      </c>
      <c r="E112" s="10">
        <v>3.6859999999999997E-2</v>
      </c>
      <c r="F112" s="8" t="s">
        <v>9</v>
      </c>
      <c r="G112" s="8" t="s">
        <v>7</v>
      </c>
      <c r="H112" s="4">
        <f t="shared" si="3"/>
        <v>20.038131699801781</v>
      </c>
    </row>
    <row r="113" spans="1:9" x14ac:dyDescent="0.25">
      <c r="A113" s="24"/>
      <c r="B113" s="1" t="s">
        <v>122</v>
      </c>
      <c r="C113" s="16">
        <v>3437</v>
      </c>
      <c r="D113" s="11">
        <v>-0.11899999999999999</v>
      </c>
      <c r="E113" s="10">
        <v>2.5420000000000002E-2</v>
      </c>
      <c r="F113" s="8" t="s">
        <v>7</v>
      </c>
      <c r="G113" s="8" t="s">
        <v>8</v>
      </c>
      <c r="H113" s="4">
        <f t="shared" si="3"/>
        <v>21.915068393088941</v>
      </c>
    </row>
    <row r="114" spans="1:9" x14ac:dyDescent="0.25">
      <c r="A114" s="24"/>
      <c r="B114" s="1" t="s">
        <v>123</v>
      </c>
      <c r="C114" s="16">
        <v>3437</v>
      </c>
      <c r="D114" s="11">
        <v>-0.1789</v>
      </c>
      <c r="E114" s="10">
        <v>3.8809999999999997E-2</v>
      </c>
      <c r="F114" s="8" t="s">
        <v>7</v>
      </c>
      <c r="G114" s="8" t="s">
        <v>8</v>
      </c>
      <c r="H114" s="4">
        <f t="shared" si="3"/>
        <v>21.248750428308394</v>
      </c>
    </row>
    <row r="115" spans="1:9" ht="14.4" customHeight="1" x14ac:dyDescent="0.25">
      <c r="A115" s="24"/>
      <c r="B115" s="1" t="s">
        <v>124</v>
      </c>
      <c r="C115" s="16">
        <v>3437</v>
      </c>
      <c r="D115" s="11">
        <v>-0.13519999999999999</v>
      </c>
      <c r="E115" s="10">
        <v>3.0300000000000001E-2</v>
      </c>
      <c r="F115" s="8" t="s">
        <v>7</v>
      </c>
      <c r="G115" s="8" t="s">
        <v>9</v>
      </c>
      <c r="H115" s="4">
        <f t="shared" si="3"/>
        <v>19.90985633216787</v>
      </c>
    </row>
    <row r="116" spans="1:9" x14ac:dyDescent="0.25">
      <c r="A116" s="24"/>
      <c r="B116" s="1" t="s">
        <v>125</v>
      </c>
      <c r="C116" s="16">
        <v>3437</v>
      </c>
      <c r="D116" s="11">
        <v>0.11940000000000001</v>
      </c>
      <c r="E116" s="10">
        <v>2.605E-2</v>
      </c>
      <c r="F116" s="8" t="s">
        <v>7</v>
      </c>
      <c r="G116" s="8" t="s">
        <v>8</v>
      </c>
      <c r="H116" s="4">
        <f t="shared" si="3"/>
        <v>21.008410667511541</v>
      </c>
      <c r="I116" s="6"/>
    </row>
    <row r="117" spans="1:9" ht="14.4" customHeight="1" x14ac:dyDescent="0.25">
      <c r="A117" s="24"/>
      <c r="B117" s="1" t="s">
        <v>126</v>
      </c>
      <c r="C117" s="16">
        <v>3437</v>
      </c>
      <c r="D117" s="11">
        <v>0.35520000000000002</v>
      </c>
      <c r="E117" s="10">
        <v>7.8359999999999999E-2</v>
      </c>
      <c r="F117" s="8" t="s">
        <v>7</v>
      </c>
      <c r="G117" s="8" t="s">
        <v>8</v>
      </c>
      <c r="H117" s="4">
        <f t="shared" si="3"/>
        <v>20.547408708540395</v>
      </c>
    </row>
    <row r="118" spans="1:9" x14ac:dyDescent="0.25">
      <c r="A118" s="24"/>
      <c r="B118" s="1" t="s">
        <v>127</v>
      </c>
      <c r="C118" s="16">
        <v>3437</v>
      </c>
      <c r="D118" s="11">
        <v>-0.45619999999999999</v>
      </c>
      <c r="E118" s="10">
        <v>0.1013</v>
      </c>
      <c r="F118" s="8" t="s">
        <v>9</v>
      </c>
      <c r="G118" s="8" t="s">
        <v>7</v>
      </c>
      <c r="H118" s="4">
        <f t="shared" si="3"/>
        <v>20.281107692787447</v>
      </c>
    </row>
    <row r="119" spans="1:9" x14ac:dyDescent="0.25">
      <c r="A119" s="25"/>
      <c r="B119" s="1" t="s">
        <v>98</v>
      </c>
      <c r="C119" s="16">
        <v>3437</v>
      </c>
      <c r="D119" s="11">
        <v>-1.7310000000000001</v>
      </c>
      <c r="E119" s="10">
        <v>0.3896</v>
      </c>
      <c r="F119" s="8" t="s">
        <v>6</v>
      </c>
      <c r="G119" s="8" t="s">
        <v>8</v>
      </c>
      <c r="H119" s="4">
        <f t="shared" si="3"/>
        <v>19.740413218000665</v>
      </c>
    </row>
    <row r="120" spans="1:9" x14ac:dyDescent="0.25">
      <c r="A120" s="23" t="s">
        <v>128</v>
      </c>
      <c r="B120" s="1" t="s">
        <v>129</v>
      </c>
      <c r="C120" s="16">
        <v>1858</v>
      </c>
      <c r="D120" s="11">
        <v>-0.15759999999999999</v>
      </c>
      <c r="E120" s="10">
        <v>3.5139999999999998E-2</v>
      </c>
      <c r="F120" s="8" t="s">
        <v>6</v>
      </c>
      <c r="G120" s="8" t="s">
        <v>8</v>
      </c>
      <c r="H120" s="4">
        <f t="shared" si="3"/>
        <v>20.114484739309287</v>
      </c>
    </row>
    <row r="121" spans="1:9" x14ac:dyDescent="0.25">
      <c r="A121" s="24"/>
      <c r="B121" s="1" t="s">
        <v>130</v>
      </c>
      <c r="C121" s="16">
        <v>1858</v>
      </c>
      <c r="D121" s="11">
        <v>0.33689999999999998</v>
      </c>
      <c r="E121" s="10">
        <v>7.424E-2</v>
      </c>
      <c r="F121" s="8" t="s">
        <v>7</v>
      </c>
      <c r="G121" s="8" t="s">
        <v>9</v>
      </c>
      <c r="H121" s="4">
        <f t="shared" si="3"/>
        <v>20.593307077813797</v>
      </c>
    </row>
    <row r="122" spans="1:9" x14ac:dyDescent="0.25">
      <c r="A122" s="24"/>
      <c r="B122" s="1" t="s">
        <v>131</v>
      </c>
      <c r="C122" s="16">
        <v>1858</v>
      </c>
      <c r="D122" s="11">
        <v>0.64370000000000005</v>
      </c>
      <c r="E122" s="10">
        <v>0.13539999999999999</v>
      </c>
      <c r="F122" s="8" t="s">
        <v>6</v>
      </c>
      <c r="G122" s="8" t="s">
        <v>8</v>
      </c>
      <c r="H122" s="4">
        <f t="shared" si="3"/>
        <v>22.601105865000914</v>
      </c>
    </row>
    <row r="123" spans="1:9" x14ac:dyDescent="0.25">
      <c r="A123" s="24"/>
      <c r="B123" s="1" t="s">
        <v>132</v>
      </c>
      <c r="C123" s="16">
        <v>1858</v>
      </c>
      <c r="D123" s="11">
        <v>-0.18390000000000001</v>
      </c>
      <c r="E123" s="10">
        <v>4.0259999999999997E-2</v>
      </c>
      <c r="F123" s="8" t="s">
        <v>6</v>
      </c>
      <c r="G123" s="8" t="s">
        <v>8</v>
      </c>
      <c r="H123" s="4">
        <f t="shared" si="3"/>
        <v>20.864881252484786</v>
      </c>
    </row>
    <row r="124" spans="1:9" x14ac:dyDescent="0.25">
      <c r="A124" s="24"/>
      <c r="B124" s="1" t="s">
        <v>133</v>
      </c>
      <c r="C124" s="16">
        <v>1858</v>
      </c>
      <c r="D124" s="11">
        <v>0.17299999999999999</v>
      </c>
      <c r="E124" s="10">
        <v>3.5279999999999999E-2</v>
      </c>
      <c r="F124" s="8" t="s">
        <v>9</v>
      </c>
      <c r="G124" s="8" t="s">
        <v>7</v>
      </c>
      <c r="H124" s="4">
        <f t="shared" si="3"/>
        <v>24.045568718795149</v>
      </c>
    </row>
    <row r="125" spans="1:9" x14ac:dyDescent="0.25">
      <c r="A125" s="24"/>
      <c r="B125" s="1" t="s">
        <v>134</v>
      </c>
      <c r="C125" s="16">
        <v>1858</v>
      </c>
      <c r="D125" s="11">
        <v>0.1857</v>
      </c>
      <c r="E125" s="10">
        <v>3.9510000000000003E-2</v>
      </c>
      <c r="F125" s="8" t="s">
        <v>7</v>
      </c>
      <c r="G125" s="8" t="s">
        <v>8</v>
      </c>
      <c r="H125" s="4">
        <f t="shared" si="3"/>
        <v>22.090713749121502</v>
      </c>
    </row>
    <row r="126" spans="1:9" x14ac:dyDescent="0.25">
      <c r="A126" s="24"/>
      <c r="B126" s="1" t="s">
        <v>135</v>
      </c>
      <c r="C126" s="16">
        <v>1858</v>
      </c>
      <c r="D126" s="11">
        <v>1.4019999999999999</v>
      </c>
      <c r="E126" s="10">
        <v>0.29399999999999998</v>
      </c>
      <c r="F126" s="8" t="s">
        <v>9</v>
      </c>
      <c r="G126" s="8" t="s">
        <v>6</v>
      </c>
      <c r="H126" s="4">
        <f t="shared" si="3"/>
        <v>22.740571058355318</v>
      </c>
    </row>
    <row r="127" spans="1:9" ht="14.4" customHeight="1" x14ac:dyDescent="0.25">
      <c r="A127" s="24"/>
      <c r="B127" s="1" t="s">
        <v>136</v>
      </c>
      <c r="C127" s="16">
        <v>1858</v>
      </c>
      <c r="D127" s="11">
        <v>0.16289999999999999</v>
      </c>
      <c r="E127" s="10">
        <v>3.4180000000000002E-2</v>
      </c>
      <c r="F127" s="8" t="s">
        <v>9</v>
      </c>
      <c r="G127" s="8" t="s">
        <v>7</v>
      </c>
      <c r="H127" s="4">
        <f t="shared" si="3"/>
        <v>22.714231715137664</v>
      </c>
    </row>
    <row r="128" spans="1:9" x14ac:dyDescent="0.25">
      <c r="A128" s="24"/>
      <c r="B128" s="1" t="s">
        <v>137</v>
      </c>
      <c r="C128" s="16">
        <v>1858</v>
      </c>
      <c r="D128" s="11">
        <v>0.22120000000000001</v>
      </c>
      <c r="E128" s="10">
        <v>4.9169999999999998E-2</v>
      </c>
      <c r="F128" s="8" t="s">
        <v>9</v>
      </c>
      <c r="G128" s="8" t="s">
        <v>7</v>
      </c>
      <c r="H128" s="4">
        <f t="shared" si="3"/>
        <v>20.23810424906199</v>
      </c>
      <c r="I128" s="6"/>
    </row>
    <row r="129" spans="1:8" ht="14.4" customHeight="1" x14ac:dyDescent="0.25">
      <c r="A129" s="24"/>
      <c r="B129" s="1" t="s">
        <v>138</v>
      </c>
      <c r="C129" s="16">
        <v>1858</v>
      </c>
      <c r="D129" s="11">
        <v>1.355</v>
      </c>
      <c r="E129" s="10">
        <v>0.2671</v>
      </c>
      <c r="F129" s="8" t="s">
        <v>9</v>
      </c>
      <c r="G129" s="8" t="s">
        <v>7</v>
      </c>
      <c r="H129" s="4">
        <f t="shared" si="3"/>
        <v>25.735393575854811</v>
      </c>
    </row>
    <row r="130" spans="1:8" x14ac:dyDescent="0.25">
      <c r="A130" s="24"/>
      <c r="B130" s="1" t="s">
        <v>139</v>
      </c>
      <c r="C130" s="16">
        <v>1858</v>
      </c>
      <c r="D130" s="11">
        <v>-0.16450000000000001</v>
      </c>
      <c r="E130" s="10">
        <v>3.3480000000000003E-2</v>
      </c>
      <c r="F130" s="8" t="s">
        <v>8</v>
      </c>
      <c r="G130" s="8" t="s">
        <v>6</v>
      </c>
      <c r="H130" s="4">
        <f t="shared" si="3"/>
        <v>24.141314060428023</v>
      </c>
    </row>
    <row r="131" spans="1:8" x14ac:dyDescent="0.25">
      <c r="A131" s="24"/>
      <c r="B131" s="1" t="s">
        <v>140</v>
      </c>
      <c r="C131" s="16">
        <v>1858</v>
      </c>
      <c r="D131" s="11">
        <v>0.32640000000000002</v>
      </c>
      <c r="E131" s="10">
        <v>6.5009999999999998E-2</v>
      </c>
      <c r="F131" s="8" t="s">
        <v>7</v>
      </c>
      <c r="G131" s="8" t="s">
        <v>6</v>
      </c>
      <c r="H131" s="4">
        <f t="shared" si="3"/>
        <v>25.208091588195551</v>
      </c>
    </row>
    <row r="132" spans="1:8" x14ac:dyDescent="0.25">
      <c r="A132" s="24"/>
      <c r="B132" s="1" t="s">
        <v>141</v>
      </c>
      <c r="C132" s="16">
        <v>1858</v>
      </c>
      <c r="D132" s="11">
        <v>0.15690000000000001</v>
      </c>
      <c r="E132" s="10">
        <v>3.4430000000000002E-2</v>
      </c>
      <c r="F132" s="8" t="s">
        <v>8</v>
      </c>
      <c r="G132" s="8" t="s">
        <v>6</v>
      </c>
      <c r="H132" s="4">
        <f t="shared" si="3"/>
        <v>20.766908135639806</v>
      </c>
    </row>
    <row r="133" spans="1:8" x14ac:dyDescent="0.25">
      <c r="A133" s="24"/>
      <c r="B133" s="1" t="s">
        <v>142</v>
      </c>
      <c r="C133" s="16">
        <v>1858</v>
      </c>
      <c r="D133" s="11">
        <v>0.1502</v>
      </c>
      <c r="E133" s="10">
        <v>3.388E-2</v>
      </c>
      <c r="F133" s="8" t="s">
        <v>7</v>
      </c>
      <c r="G133" s="8" t="s">
        <v>6</v>
      </c>
      <c r="H133" s="4">
        <f t="shared" si="3"/>
        <v>19.65409550200792</v>
      </c>
    </row>
    <row r="134" spans="1:8" x14ac:dyDescent="0.25">
      <c r="A134" s="24"/>
      <c r="B134" s="1" t="s">
        <v>143</v>
      </c>
      <c r="C134" s="16">
        <v>1858</v>
      </c>
      <c r="D134" s="11">
        <v>0.1782</v>
      </c>
      <c r="E134" s="10">
        <v>3.4209999999999997E-2</v>
      </c>
      <c r="F134" s="8" t="s">
        <v>6</v>
      </c>
      <c r="G134" s="8" t="s">
        <v>8</v>
      </c>
      <c r="H134" s="4">
        <f t="shared" si="3"/>
        <v>27.133714498402625</v>
      </c>
    </row>
    <row r="135" spans="1:8" x14ac:dyDescent="0.25">
      <c r="A135" s="24"/>
      <c r="B135" s="1" t="s">
        <v>144</v>
      </c>
      <c r="C135" s="16">
        <v>1858</v>
      </c>
      <c r="D135" s="11">
        <v>0.43519999999999998</v>
      </c>
      <c r="E135" s="10">
        <v>9.5630000000000007E-2</v>
      </c>
      <c r="F135" s="8" t="s">
        <v>8</v>
      </c>
      <c r="G135" s="8" t="s">
        <v>9</v>
      </c>
      <c r="H135" s="4">
        <f t="shared" si="3"/>
        <v>20.710446490730998</v>
      </c>
    </row>
    <row r="136" spans="1:8" x14ac:dyDescent="0.25">
      <c r="A136" s="24"/>
      <c r="B136" s="1" t="s">
        <v>145</v>
      </c>
      <c r="C136" s="16">
        <v>1858</v>
      </c>
      <c r="D136" s="11">
        <v>0.46050000000000002</v>
      </c>
      <c r="E136" s="10">
        <v>0.10390000000000001</v>
      </c>
      <c r="F136" s="8" t="s">
        <v>9</v>
      </c>
      <c r="G136" s="8" t="s">
        <v>7</v>
      </c>
      <c r="H136" s="4">
        <f t="shared" si="3"/>
        <v>19.64392077597379</v>
      </c>
    </row>
    <row r="137" spans="1:8" x14ac:dyDescent="0.25">
      <c r="A137" s="24"/>
      <c r="B137" s="1" t="s">
        <v>146</v>
      </c>
      <c r="C137" s="16">
        <v>1858</v>
      </c>
      <c r="D137" s="11">
        <v>-0.88139999999999996</v>
      </c>
      <c r="E137" s="10">
        <v>0.18509999999999999</v>
      </c>
      <c r="F137" s="8" t="s">
        <v>9</v>
      </c>
      <c r="G137" s="8" t="s">
        <v>7</v>
      </c>
      <c r="H137" s="4">
        <f t="shared" si="3"/>
        <v>22.674266921292709</v>
      </c>
    </row>
    <row r="138" spans="1:8" x14ac:dyDescent="0.25">
      <c r="A138" s="24"/>
      <c r="B138" s="1" t="s">
        <v>147</v>
      </c>
      <c r="C138" s="16">
        <v>1858</v>
      </c>
      <c r="D138" s="11">
        <v>-0.74180000000000001</v>
      </c>
      <c r="E138" s="10">
        <v>0.16189999999999999</v>
      </c>
      <c r="F138" s="8" t="s">
        <v>9</v>
      </c>
      <c r="G138" s="8" t="s">
        <v>7</v>
      </c>
      <c r="H138" s="4">
        <f t="shared" si="3"/>
        <v>20.993263672090347</v>
      </c>
    </row>
    <row r="139" spans="1:8" ht="14.4" customHeight="1" x14ac:dyDescent="0.25">
      <c r="A139" s="24"/>
      <c r="B139" s="1" t="s">
        <v>148</v>
      </c>
      <c r="C139" s="16">
        <v>1858</v>
      </c>
      <c r="D139" s="11">
        <v>0.16880000000000001</v>
      </c>
      <c r="E139" s="10">
        <v>3.7650000000000003E-2</v>
      </c>
      <c r="F139" s="8" t="s">
        <v>7</v>
      </c>
      <c r="G139" s="8" t="s">
        <v>9</v>
      </c>
      <c r="H139" s="4">
        <f t="shared" si="3"/>
        <v>20.100873178379882</v>
      </c>
    </row>
    <row r="140" spans="1:8" ht="14.4" customHeight="1" x14ac:dyDescent="0.25">
      <c r="A140" s="24"/>
      <c r="B140" s="1" t="s">
        <v>149</v>
      </c>
      <c r="C140" s="16">
        <v>1858</v>
      </c>
      <c r="D140" s="11">
        <v>-0.48509999999999998</v>
      </c>
      <c r="E140" s="10">
        <v>0.1021</v>
      </c>
      <c r="F140" s="8" t="s">
        <v>8</v>
      </c>
      <c r="G140" s="8" t="s">
        <v>6</v>
      </c>
      <c r="H140" s="4">
        <f t="shared" si="3"/>
        <v>22.574132253048369</v>
      </c>
    </row>
    <row r="141" spans="1:8" x14ac:dyDescent="0.25">
      <c r="A141" s="25"/>
      <c r="B141" s="1" t="s">
        <v>150</v>
      </c>
      <c r="C141" s="16">
        <v>1858</v>
      </c>
      <c r="D141" s="11">
        <v>0.15840000000000001</v>
      </c>
      <c r="E141" s="10">
        <v>3.56E-2</v>
      </c>
      <c r="F141" s="8" t="s">
        <v>7</v>
      </c>
      <c r="G141" s="8" t="s">
        <v>9</v>
      </c>
      <c r="H141" s="4">
        <f t="shared" si="3"/>
        <v>19.797500315616716</v>
      </c>
    </row>
    <row r="142" spans="1:8" x14ac:dyDescent="0.25">
      <c r="A142" s="23" t="s">
        <v>151</v>
      </c>
      <c r="B142" s="1" t="s">
        <v>152</v>
      </c>
      <c r="C142" s="16">
        <v>1857</v>
      </c>
      <c r="D142" s="11">
        <v>0.80559999999999998</v>
      </c>
      <c r="E142" s="10">
        <v>0.14749999999999999</v>
      </c>
      <c r="F142" s="8" t="s">
        <v>6</v>
      </c>
      <c r="G142" s="8" t="s">
        <v>7</v>
      </c>
      <c r="H142" s="4">
        <f t="shared" si="3"/>
        <v>29.830111347313991</v>
      </c>
    </row>
    <row r="143" spans="1:8" x14ac:dyDescent="0.25">
      <c r="A143" s="24"/>
      <c r="B143" s="1" t="s">
        <v>153</v>
      </c>
      <c r="C143" s="16">
        <v>1857</v>
      </c>
      <c r="D143" s="11">
        <v>-0.59819999999999995</v>
      </c>
      <c r="E143" s="10">
        <v>0.1303</v>
      </c>
      <c r="F143" s="8" t="s">
        <v>7</v>
      </c>
      <c r="G143" s="8" t="s">
        <v>8</v>
      </c>
      <c r="H143" s="4">
        <f t="shared" si="3"/>
        <v>21.076766585640666</v>
      </c>
    </row>
    <row r="144" spans="1:8" x14ac:dyDescent="0.25">
      <c r="A144" s="24"/>
      <c r="B144" s="1" t="s">
        <v>154</v>
      </c>
      <c r="C144" s="16">
        <v>1857</v>
      </c>
      <c r="D144" s="11">
        <v>0.157</v>
      </c>
      <c r="E144" s="10">
        <v>3.2989999999999998E-2</v>
      </c>
      <c r="F144" s="8" t="s">
        <v>6</v>
      </c>
      <c r="G144" s="8" t="s">
        <v>7</v>
      </c>
      <c r="H144" s="4">
        <f t="shared" si="3"/>
        <v>22.648251222205268</v>
      </c>
    </row>
    <row r="145" spans="1:9" x14ac:dyDescent="0.25">
      <c r="A145" s="24"/>
      <c r="B145" s="1" t="s">
        <v>155</v>
      </c>
      <c r="C145" s="16">
        <v>1857</v>
      </c>
      <c r="D145" s="11">
        <v>-0.41649999999999998</v>
      </c>
      <c r="E145" s="10">
        <v>8.6929999999999993E-2</v>
      </c>
      <c r="F145" s="8" t="s">
        <v>7</v>
      </c>
      <c r="G145" s="8" t="s">
        <v>9</v>
      </c>
      <c r="H145" s="4">
        <f t="shared" si="3"/>
        <v>22.955705907649126</v>
      </c>
    </row>
    <row r="146" spans="1:9" x14ac:dyDescent="0.25">
      <c r="A146" s="24"/>
      <c r="B146" s="1" t="s">
        <v>156</v>
      </c>
      <c r="C146" s="16">
        <v>1857</v>
      </c>
      <c r="D146" s="11">
        <v>-0.1764</v>
      </c>
      <c r="E146" s="10">
        <v>3.9780000000000003E-2</v>
      </c>
      <c r="F146" s="8" t="s">
        <v>8</v>
      </c>
      <c r="G146" s="8" t="s">
        <v>6</v>
      </c>
      <c r="H146" s="4">
        <f t="shared" si="3"/>
        <v>19.663807047357746</v>
      </c>
    </row>
    <row r="147" spans="1:9" x14ac:dyDescent="0.25">
      <c r="A147" s="24"/>
      <c r="B147" s="1" t="s">
        <v>157</v>
      </c>
      <c r="C147" s="16">
        <v>1857</v>
      </c>
      <c r="D147" s="11">
        <v>0.2465</v>
      </c>
      <c r="E147" s="10">
        <v>5.3409999999999999E-2</v>
      </c>
      <c r="F147" s="8" t="s">
        <v>8</v>
      </c>
      <c r="G147" s="8" t="s">
        <v>6</v>
      </c>
      <c r="H147" s="4">
        <f t="shared" si="3"/>
        <v>21.300445718809261</v>
      </c>
    </row>
    <row r="148" spans="1:9" x14ac:dyDescent="0.25">
      <c r="A148" s="24"/>
      <c r="B148" s="1" t="s">
        <v>158</v>
      </c>
      <c r="C148" s="16">
        <v>1857</v>
      </c>
      <c r="D148" s="11">
        <v>-0.14360000000000001</v>
      </c>
      <c r="E148" s="10">
        <v>3.2289999999999999E-2</v>
      </c>
      <c r="F148" s="8" t="s">
        <v>7</v>
      </c>
      <c r="G148" s="8" t="s">
        <v>8</v>
      </c>
      <c r="H148" s="4">
        <f t="shared" si="3"/>
        <v>19.777563600081756</v>
      </c>
    </row>
    <row r="149" spans="1:9" x14ac:dyDescent="0.25">
      <c r="A149" s="24"/>
      <c r="B149" s="1" t="s">
        <v>159</v>
      </c>
      <c r="C149" s="16">
        <v>1857</v>
      </c>
      <c r="D149" s="11">
        <v>-0.25609999999999999</v>
      </c>
      <c r="E149" s="10">
        <v>5.5980000000000002E-2</v>
      </c>
      <c r="F149" s="8" t="s">
        <v>7</v>
      </c>
      <c r="G149" s="8" t="s">
        <v>9</v>
      </c>
      <c r="H149" s="4">
        <f t="shared" si="3"/>
        <v>20.929235687578412</v>
      </c>
    </row>
    <row r="150" spans="1:9" ht="14.4" customHeight="1" x14ac:dyDescent="0.25">
      <c r="A150" s="24"/>
      <c r="B150" s="1" t="s">
        <v>160</v>
      </c>
      <c r="C150" s="16">
        <v>1857</v>
      </c>
      <c r="D150" s="11">
        <v>-0.51829999999999998</v>
      </c>
      <c r="E150" s="10">
        <v>3.7879999999999997E-2</v>
      </c>
      <c r="F150" s="8" t="s">
        <v>9</v>
      </c>
      <c r="G150" s="8" t="s">
        <v>8</v>
      </c>
      <c r="H150" s="4">
        <f t="shared" si="3"/>
        <v>187.21579093207137</v>
      </c>
    </row>
    <row r="151" spans="1:9" x14ac:dyDescent="0.25">
      <c r="A151" s="24"/>
      <c r="B151" s="1" t="s">
        <v>161</v>
      </c>
      <c r="C151" s="16">
        <v>1857</v>
      </c>
      <c r="D151" s="11">
        <v>0.15840000000000001</v>
      </c>
      <c r="E151" s="10">
        <v>3.3430000000000001E-2</v>
      </c>
      <c r="F151" s="8" t="s">
        <v>9</v>
      </c>
      <c r="G151" s="8" t="s">
        <v>8</v>
      </c>
      <c r="H151" s="4">
        <f t="shared" si="3"/>
        <v>22.451098813142753</v>
      </c>
      <c r="I151" s="6"/>
    </row>
    <row r="152" spans="1:9" ht="14.4" customHeight="1" x14ac:dyDescent="0.25">
      <c r="A152" s="24"/>
      <c r="B152" s="1" t="s">
        <v>162</v>
      </c>
      <c r="C152" s="16">
        <v>1857</v>
      </c>
      <c r="D152" s="11">
        <v>0.17630000000000001</v>
      </c>
      <c r="E152" s="10">
        <v>3.653E-2</v>
      </c>
      <c r="F152" s="8" t="s">
        <v>9</v>
      </c>
      <c r="G152" s="8" t="s">
        <v>7</v>
      </c>
      <c r="H152" s="4">
        <f t="shared" si="3"/>
        <v>23.291919484781985</v>
      </c>
    </row>
    <row r="153" spans="1:9" x14ac:dyDescent="0.25">
      <c r="A153" s="24"/>
      <c r="B153" s="1" t="s">
        <v>163</v>
      </c>
      <c r="C153" s="16">
        <v>1857</v>
      </c>
      <c r="D153" s="11">
        <v>0.25409999999999999</v>
      </c>
      <c r="E153" s="10">
        <v>4.6019999999999998E-2</v>
      </c>
      <c r="F153" s="8" t="s">
        <v>6</v>
      </c>
      <c r="G153" s="8" t="s">
        <v>8</v>
      </c>
      <c r="H153" s="4">
        <f t="shared" si="3"/>
        <v>30.487099027858754</v>
      </c>
    </row>
    <row r="154" spans="1:9" x14ac:dyDescent="0.25">
      <c r="A154" s="24"/>
      <c r="B154" s="1" t="s">
        <v>164</v>
      </c>
      <c r="C154" s="16">
        <v>1857</v>
      </c>
      <c r="D154" s="11">
        <v>0.15759999999999999</v>
      </c>
      <c r="E154" s="10">
        <v>3.2849999999999997E-2</v>
      </c>
      <c r="F154" s="8" t="s">
        <v>6</v>
      </c>
      <c r="G154" s="8" t="s">
        <v>8</v>
      </c>
      <c r="H154" s="4">
        <f t="shared" si="3"/>
        <v>23.016626935310864</v>
      </c>
    </row>
    <row r="155" spans="1:9" x14ac:dyDescent="0.25">
      <c r="A155" s="24"/>
      <c r="B155" s="1" t="s">
        <v>165</v>
      </c>
      <c r="C155" s="16">
        <v>1857</v>
      </c>
      <c r="D155" s="11">
        <v>0.17910000000000001</v>
      </c>
      <c r="E155" s="10">
        <v>3.8490000000000003E-2</v>
      </c>
      <c r="F155" s="8" t="s">
        <v>6</v>
      </c>
      <c r="G155" s="8" t="s">
        <v>8</v>
      </c>
      <c r="H155" s="4">
        <f t="shared" si="3"/>
        <v>21.651866940365917</v>
      </c>
    </row>
    <row r="156" spans="1:9" x14ac:dyDescent="0.25">
      <c r="A156" s="24"/>
      <c r="B156" s="1" t="s">
        <v>166</v>
      </c>
      <c r="C156" s="16">
        <v>1857</v>
      </c>
      <c r="D156" s="11">
        <v>-0.19139999999999999</v>
      </c>
      <c r="E156" s="10">
        <v>4.301E-2</v>
      </c>
      <c r="F156" s="8" t="s">
        <v>7</v>
      </c>
      <c r="G156" s="8" t="s">
        <v>6</v>
      </c>
      <c r="H156" s="4">
        <f t="shared" si="3"/>
        <v>19.803638123769467</v>
      </c>
    </row>
    <row r="157" spans="1:9" x14ac:dyDescent="0.25">
      <c r="A157" s="24"/>
      <c r="B157" s="1" t="s">
        <v>167</v>
      </c>
      <c r="C157" s="16">
        <v>1857</v>
      </c>
      <c r="D157" s="11">
        <v>-0.76259999999999994</v>
      </c>
      <c r="E157" s="10">
        <v>0.17100000000000001</v>
      </c>
      <c r="F157" s="8" t="s">
        <v>6</v>
      </c>
      <c r="G157" s="8" t="s">
        <v>8</v>
      </c>
      <c r="H157" s="4">
        <f t="shared" si="3"/>
        <v>19.888470298553393</v>
      </c>
    </row>
    <row r="158" spans="1:9" x14ac:dyDescent="0.25">
      <c r="A158" s="24"/>
      <c r="B158" s="1" t="s">
        <v>168</v>
      </c>
      <c r="C158" s="16">
        <v>1857</v>
      </c>
      <c r="D158" s="11">
        <v>0.1482</v>
      </c>
      <c r="E158" s="10">
        <v>3.2739999999999998E-2</v>
      </c>
      <c r="F158" s="8" t="s">
        <v>6</v>
      </c>
      <c r="G158" s="8" t="s">
        <v>8</v>
      </c>
      <c r="H158" s="4">
        <f t="shared" si="3"/>
        <v>20.489863118798677</v>
      </c>
    </row>
    <row r="159" spans="1:9" x14ac:dyDescent="0.25">
      <c r="A159" s="24"/>
      <c r="B159" s="1" t="s">
        <v>169</v>
      </c>
      <c r="C159" s="16">
        <v>1857</v>
      </c>
      <c r="D159" s="11">
        <v>-0.70430000000000004</v>
      </c>
      <c r="E159" s="10">
        <v>0.15609999999999999</v>
      </c>
      <c r="F159" s="8" t="s">
        <v>9</v>
      </c>
      <c r="G159" s="8" t="s">
        <v>6</v>
      </c>
      <c r="H159" s="4">
        <f t="shared" si="3"/>
        <v>20.356802851044499</v>
      </c>
    </row>
    <row r="160" spans="1:9" x14ac:dyDescent="0.25">
      <c r="A160" s="24"/>
      <c r="B160" s="1" t="s">
        <v>170</v>
      </c>
      <c r="C160" s="16">
        <v>1857</v>
      </c>
      <c r="D160" s="11">
        <v>0.30030000000000001</v>
      </c>
      <c r="E160" s="10">
        <v>6.7210000000000006E-2</v>
      </c>
      <c r="F160" s="8" t="s">
        <v>9</v>
      </c>
      <c r="G160" s="8" t="s">
        <v>8</v>
      </c>
      <c r="H160" s="4">
        <f t="shared" si="3"/>
        <v>19.96378451788139</v>
      </c>
    </row>
    <row r="161" spans="1:9" x14ac:dyDescent="0.25">
      <c r="A161" s="24"/>
      <c r="B161" s="1" t="s">
        <v>171</v>
      </c>
      <c r="C161" s="16">
        <v>1857</v>
      </c>
      <c r="D161" s="11">
        <v>-0.27560000000000001</v>
      </c>
      <c r="E161" s="10">
        <v>3.696E-2</v>
      </c>
      <c r="F161" s="8" t="s">
        <v>7</v>
      </c>
      <c r="G161" s="8" t="s">
        <v>9</v>
      </c>
      <c r="H161" s="4">
        <f t="shared" si="3"/>
        <v>55.602523378497416</v>
      </c>
    </row>
    <row r="162" spans="1:9" ht="14.4" customHeight="1" x14ac:dyDescent="0.25">
      <c r="A162" s="25"/>
      <c r="B162" s="1" t="s">
        <v>172</v>
      </c>
      <c r="C162" s="16">
        <v>1857</v>
      </c>
      <c r="D162" s="11">
        <v>0.27329999999999999</v>
      </c>
      <c r="E162" s="10">
        <v>6.1449999999999998E-2</v>
      </c>
      <c r="F162" s="8" t="s">
        <v>9</v>
      </c>
      <c r="G162" s="8" t="s">
        <v>7</v>
      </c>
      <c r="H162" s="4">
        <f t="shared" si="3"/>
        <v>19.780419096144769</v>
      </c>
    </row>
    <row r="163" spans="1:9" x14ac:dyDescent="0.25">
      <c r="A163" s="23" t="s">
        <v>173</v>
      </c>
      <c r="B163" s="1" t="s">
        <v>174</v>
      </c>
      <c r="C163" s="16">
        <v>3427</v>
      </c>
      <c r="D163" s="11">
        <v>-0.29709999999999998</v>
      </c>
      <c r="E163" s="10">
        <v>6.5189999999999998E-2</v>
      </c>
      <c r="F163" s="8" t="s">
        <v>8</v>
      </c>
      <c r="G163" s="8" t="s">
        <v>7</v>
      </c>
      <c r="H163" s="4">
        <f t="shared" si="3"/>
        <v>20.770327362209617</v>
      </c>
      <c r="I163" s="6"/>
    </row>
    <row r="164" spans="1:9" ht="14.4" customHeight="1" x14ac:dyDescent="0.25">
      <c r="A164" s="24"/>
      <c r="B164" s="1" t="s">
        <v>175</v>
      </c>
      <c r="C164" s="16">
        <v>3427</v>
      </c>
      <c r="D164" s="11">
        <v>-0.21679999999999999</v>
      </c>
      <c r="E164" s="10">
        <v>4.308E-2</v>
      </c>
      <c r="F164" s="8" t="s">
        <v>9</v>
      </c>
      <c r="G164" s="8" t="s">
        <v>8</v>
      </c>
      <c r="H164" s="4">
        <f t="shared" si="3"/>
        <v>25.326032886495636</v>
      </c>
    </row>
    <row r="165" spans="1:9" x14ac:dyDescent="0.25">
      <c r="A165" s="24"/>
      <c r="B165" s="1" t="s">
        <v>103</v>
      </c>
      <c r="C165" s="16">
        <v>3427</v>
      </c>
      <c r="D165" s="11">
        <v>-0.79149999999999998</v>
      </c>
      <c r="E165" s="10">
        <v>0.1661</v>
      </c>
      <c r="F165" s="8" t="s">
        <v>8</v>
      </c>
      <c r="G165" s="8" t="s">
        <v>6</v>
      </c>
      <c r="H165" s="4">
        <f t="shared" si="3"/>
        <v>22.707147105698205</v>
      </c>
    </row>
    <row r="166" spans="1:9" x14ac:dyDescent="0.25">
      <c r="A166" s="24"/>
      <c r="B166" s="1" t="s">
        <v>176</v>
      </c>
      <c r="C166" s="16">
        <v>3427</v>
      </c>
      <c r="D166" s="11">
        <v>-0.9345</v>
      </c>
      <c r="E166" s="10">
        <v>0.20949999999999999</v>
      </c>
      <c r="F166" s="8" t="s">
        <v>6</v>
      </c>
      <c r="G166" s="8" t="s">
        <v>7</v>
      </c>
      <c r="H166" s="4">
        <f t="shared" si="3"/>
        <v>19.897135468583574</v>
      </c>
    </row>
    <row r="167" spans="1:9" x14ac:dyDescent="0.25">
      <c r="A167" s="24"/>
      <c r="B167" s="1" t="s">
        <v>177</v>
      </c>
      <c r="C167" s="16">
        <v>3427</v>
      </c>
      <c r="D167" s="11">
        <v>-0.25490000000000002</v>
      </c>
      <c r="E167" s="10">
        <v>2.205E-2</v>
      </c>
      <c r="F167" s="8" t="s">
        <v>8</v>
      </c>
      <c r="G167" s="8" t="s">
        <v>7</v>
      </c>
      <c r="H167" s="4">
        <f t="shared" si="3"/>
        <v>133.63569706038123</v>
      </c>
    </row>
    <row r="168" spans="1:9" x14ac:dyDescent="0.25">
      <c r="A168" s="24"/>
      <c r="B168" s="1" t="s">
        <v>178</v>
      </c>
      <c r="C168" s="16">
        <v>3427</v>
      </c>
      <c r="D168" s="11">
        <v>-0.67500000000000004</v>
      </c>
      <c r="E168" s="10">
        <v>0.15229999999999999</v>
      </c>
      <c r="F168" s="8" t="s">
        <v>6</v>
      </c>
      <c r="G168" s="8" t="s">
        <v>8</v>
      </c>
      <c r="H168" s="4">
        <f t="shared" ref="H168:H229" si="4">(D168/E168)*(D168/E168)</f>
        <v>19.642996487649004</v>
      </c>
    </row>
    <row r="169" spans="1:9" x14ac:dyDescent="0.25">
      <c r="A169" s="24"/>
      <c r="B169" s="1" t="s">
        <v>179</v>
      </c>
      <c r="C169" s="16">
        <v>3427</v>
      </c>
      <c r="D169" s="11">
        <v>-0.11559999999999999</v>
      </c>
      <c r="E169" s="10">
        <v>2.5049999999999999E-2</v>
      </c>
      <c r="F169" s="8" t="s">
        <v>7</v>
      </c>
      <c r="G169" s="8" t="s">
        <v>9</v>
      </c>
      <c r="H169" s="4">
        <f t="shared" si="4"/>
        <v>21.296106390014383</v>
      </c>
    </row>
    <row r="170" spans="1:9" x14ac:dyDescent="0.25">
      <c r="A170" s="24"/>
      <c r="B170" s="1" t="s">
        <v>180</v>
      </c>
      <c r="C170" s="16">
        <v>3427</v>
      </c>
      <c r="D170" s="11">
        <v>0.31419999999999998</v>
      </c>
      <c r="E170" s="10">
        <v>6.6890000000000005E-2</v>
      </c>
      <c r="F170" s="8" t="s">
        <v>8</v>
      </c>
      <c r="G170" s="8" t="s">
        <v>6</v>
      </c>
      <c r="H170" s="4">
        <f t="shared" si="4"/>
        <v>22.064290636235548</v>
      </c>
    </row>
    <row r="171" spans="1:9" x14ac:dyDescent="0.25">
      <c r="A171" s="24"/>
      <c r="B171" s="1" t="s">
        <v>181</v>
      </c>
      <c r="C171" s="16">
        <v>3427</v>
      </c>
      <c r="D171" s="11">
        <v>-0.1193</v>
      </c>
      <c r="E171" s="10">
        <v>2.632E-2</v>
      </c>
      <c r="F171" s="8" t="s">
        <v>8</v>
      </c>
      <c r="G171" s="8" t="s">
        <v>6</v>
      </c>
      <c r="H171" s="4">
        <f t="shared" si="4"/>
        <v>20.545140589055901</v>
      </c>
    </row>
    <row r="172" spans="1:9" x14ac:dyDescent="0.25">
      <c r="A172" s="24"/>
      <c r="B172" s="1" t="s">
        <v>182</v>
      </c>
      <c r="C172" s="16">
        <v>3427</v>
      </c>
      <c r="D172" s="11">
        <v>0.39989999999999998</v>
      </c>
      <c r="E172" s="10">
        <v>8.1449999999999995E-2</v>
      </c>
      <c r="F172" s="8" t="s">
        <v>6</v>
      </c>
      <c r="G172" s="8" t="s">
        <v>8</v>
      </c>
      <c r="H172" s="4">
        <f t="shared" si="4"/>
        <v>24.10574904442613</v>
      </c>
    </row>
    <row r="173" spans="1:9" x14ac:dyDescent="0.25">
      <c r="A173" s="24"/>
      <c r="B173" s="1" t="s">
        <v>183</v>
      </c>
      <c r="C173" s="16">
        <v>3427</v>
      </c>
      <c r="D173" s="11">
        <v>-2.298</v>
      </c>
      <c r="E173" s="10">
        <v>0.48259999999999997</v>
      </c>
      <c r="F173" s="8" t="s">
        <v>9</v>
      </c>
      <c r="G173" s="8" t="s">
        <v>8</v>
      </c>
      <c r="H173" s="4">
        <f t="shared" si="4"/>
        <v>22.673857536080728</v>
      </c>
    </row>
    <row r="174" spans="1:9" ht="14.4" customHeight="1" x14ac:dyDescent="0.25">
      <c r="A174" s="24"/>
      <c r="B174" s="1" t="s">
        <v>184</v>
      </c>
      <c r="C174" s="16">
        <v>3427</v>
      </c>
      <c r="D174" s="11">
        <v>-2.9889999999999999</v>
      </c>
      <c r="E174" s="10">
        <v>0.55620000000000003</v>
      </c>
      <c r="F174" s="8" t="s">
        <v>8</v>
      </c>
      <c r="G174" s="8" t="s">
        <v>6</v>
      </c>
      <c r="H174" s="4">
        <f t="shared" si="4"/>
        <v>28.879512710239936</v>
      </c>
    </row>
    <row r="175" spans="1:9" x14ac:dyDescent="0.25">
      <c r="A175" s="24"/>
      <c r="B175" s="1" t="s">
        <v>185</v>
      </c>
      <c r="C175" s="16">
        <v>3427</v>
      </c>
      <c r="D175" s="11">
        <v>-1.619</v>
      </c>
      <c r="E175" s="10">
        <v>0.1943</v>
      </c>
      <c r="F175" s="8" t="s">
        <v>9</v>
      </c>
      <c r="G175" s="8" t="s">
        <v>7</v>
      </c>
      <c r="H175" s="4">
        <f t="shared" si="4"/>
        <v>69.430148845811217</v>
      </c>
      <c r="I175" s="6"/>
    </row>
    <row r="176" spans="1:9" ht="14.4" customHeight="1" x14ac:dyDescent="0.25">
      <c r="A176" s="24"/>
      <c r="B176" s="1" t="s">
        <v>186</v>
      </c>
      <c r="C176" s="16">
        <v>3427</v>
      </c>
      <c r="D176" s="11">
        <v>0.13289999999999999</v>
      </c>
      <c r="E176" s="10">
        <v>2.9409999999999999E-2</v>
      </c>
      <c r="F176" s="8" t="s">
        <v>6</v>
      </c>
      <c r="G176" s="8" t="s">
        <v>8</v>
      </c>
      <c r="H176" s="4">
        <f t="shared" si="4"/>
        <v>20.420196310044499</v>
      </c>
    </row>
    <row r="177" spans="1:8" x14ac:dyDescent="0.25">
      <c r="A177" s="24"/>
      <c r="B177" s="1" t="s">
        <v>187</v>
      </c>
      <c r="C177" s="16">
        <v>3427</v>
      </c>
      <c r="D177" s="11">
        <v>1.1539999999999999</v>
      </c>
      <c r="E177" s="10">
        <v>0.20319999999999999</v>
      </c>
      <c r="F177" s="8" t="s">
        <v>6</v>
      </c>
      <c r="G177" s="8" t="s">
        <v>8</v>
      </c>
      <c r="H177" s="4">
        <f t="shared" si="4"/>
        <v>32.252561380122764</v>
      </c>
    </row>
    <row r="178" spans="1:8" x14ac:dyDescent="0.25">
      <c r="A178" s="24"/>
      <c r="B178" s="1" t="s">
        <v>188</v>
      </c>
      <c r="C178" s="16">
        <v>3427</v>
      </c>
      <c r="D178" s="11">
        <v>0.13100000000000001</v>
      </c>
      <c r="E178" s="10">
        <v>2.9340000000000001E-2</v>
      </c>
      <c r="F178" s="8" t="s">
        <v>7</v>
      </c>
      <c r="G178" s="8" t="s">
        <v>8</v>
      </c>
      <c r="H178" s="4">
        <f t="shared" si="4"/>
        <v>19.935281486964531</v>
      </c>
    </row>
    <row r="179" spans="1:8" x14ac:dyDescent="0.25">
      <c r="A179" s="24"/>
      <c r="B179" s="1" t="s">
        <v>189</v>
      </c>
      <c r="C179" s="16">
        <v>3427</v>
      </c>
      <c r="D179" s="11">
        <v>-0.16</v>
      </c>
      <c r="E179" s="10">
        <v>2.2339999999999999E-2</v>
      </c>
      <c r="F179" s="8" t="s">
        <v>8</v>
      </c>
      <c r="G179" s="8" t="s">
        <v>9</v>
      </c>
      <c r="H179" s="4">
        <f t="shared" si="4"/>
        <v>51.294833888893798</v>
      </c>
    </row>
    <row r="180" spans="1:8" x14ac:dyDescent="0.25">
      <c r="A180" s="24"/>
      <c r="B180" s="1" t="s">
        <v>190</v>
      </c>
      <c r="C180" s="16">
        <v>3427</v>
      </c>
      <c r="D180" s="11">
        <v>-0.27510000000000001</v>
      </c>
      <c r="E180" s="10">
        <v>6.1170000000000002E-2</v>
      </c>
      <c r="F180" s="8" t="s">
        <v>8</v>
      </c>
      <c r="G180" s="8" t="s">
        <v>6</v>
      </c>
      <c r="H180" s="4">
        <f t="shared" si="4"/>
        <v>20.225730669790963</v>
      </c>
    </row>
    <row r="181" spans="1:8" x14ac:dyDescent="0.25">
      <c r="A181" s="24"/>
      <c r="B181" s="1" t="s">
        <v>191</v>
      </c>
      <c r="C181" s="16">
        <v>3427</v>
      </c>
      <c r="D181" s="11">
        <v>0.1109</v>
      </c>
      <c r="E181" s="10">
        <v>2.2460000000000001E-2</v>
      </c>
      <c r="F181" s="8" t="s">
        <v>8</v>
      </c>
      <c r="G181" s="8" t="s">
        <v>6</v>
      </c>
      <c r="H181" s="4">
        <f t="shared" si="4"/>
        <v>24.380555042346977</v>
      </c>
    </row>
    <row r="182" spans="1:8" x14ac:dyDescent="0.25">
      <c r="A182" s="24"/>
      <c r="B182" s="1" t="s">
        <v>192</v>
      </c>
      <c r="C182" s="16">
        <v>3427</v>
      </c>
      <c r="D182" s="11">
        <v>-0.34010000000000001</v>
      </c>
      <c r="E182" s="10">
        <v>7.3630000000000001E-2</v>
      </c>
      <c r="F182" s="8" t="s">
        <v>6</v>
      </c>
      <c r="G182" s="8" t="s">
        <v>8</v>
      </c>
      <c r="H182" s="4">
        <f t="shared" si="4"/>
        <v>21.335541161139346</v>
      </c>
    </row>
    <row r="183" spans="1:8" x14ac:dyDescent="0.25">
      <c r="A183" s="24"/>
      <c r="B183" s="1" t="s">
        <v>193</v>
      </c>
      <c r="C183" s="16">
        <v>3427</v>
      </c>
      <c r="D183" s="11">
        <v>-0.11020000000000001</v>
      </c>
      <c r="E183" s="10">
        <v>2.436E-2</v>
      </c>
      <c r="F183" s="8" t="s">
        <v>9</v>
      </c>
      <c r="G183" s="8" t="s">
        <v>8</v>
      </c>
      <c r="H183" s="4">
        <f t="shared" si="4"/>
        <v>20.464852607709751</v>
      </c>
    </row>
    <row r="184" spans="1:8" x14ac:dyDescent="0.25">
      <c r="A184" s="24"/>
      <c r="B184" s="1" t="s">
        <v>194</v>
      </c>
      <c r="C184" s="16">
        <v>3427</v>
      </c>
      <c r="D184" s="11">
        <v>-0.12509999999999999</v>
      </c>
      <c r="E184" s="10">
        <v>2.6849999999999999E-2</v>
      </c>
      <c r="F184" s="8" t="s">
        <v>7</v>
      </c>
      <c r="G184" s="8" t="s">
        <v>6</v>
      </c>
      <c r="H184" s="4">
        <f t="shared" si="4"/>
        <v>21.708311226241374</v>
      </c>
    </row>
    <row r="185" spans="1:8" x14ac:dyDescent="0.25">
      <c r="A185" s="24"/>
      <c r="B185" s="1" t="s">
        <v>195</v>
      </c>
      <c r="C185" s="16">
        <v>3427</v>
      </c>
      <c r="D185" s="11">
        <v>-0.2268</v>
      </c>
      <c r="E185" s="10">
        <v>4.9259999999999998E-2</v>
      </c>
      <c r="F185" s="8" t="s">
        <v>6</v>
      </c>
      <c r="G185" s="8" t="s">
        <v>9</v>
      </c>
      <c r="H185" s="4">
        <f t="shared" si="4"/>
        <v>21.198117028489364</v>
      </c>
    </row>
    <row r="186" spans="1:8" ht="14.4" customHeight="1" x14ac:dyDescent="0.25">
      <c r="A186" s="25"/>
      <c r="B186" s="1" t="s">
        <v>196</v>
      </c>
      <c r="C186" s="16">
        <v>3427</v>
      </c>
      <c r="D186" s="11">
        <v>0.1832</v>
      </c>
      <c r="E186" s="10">
        <v>4.0370000000000003E-2</v>
      </c>
      <c r="F186" s="8" t="s">
        <v>6</v>
      </c>
      <c r="G186" s="8" t="s">
        <v>8</v>
      </c>
      <c r="H186" s="4">
        <f t="shared" si="4"/>
        <v>20.593655331728694</v>
      </c>
    </row>
    <row r="187" spans="1:8" ht="14.4" customHeight="1" x14ac:dyDescent="0.25">
      <c r="A187" s="23" t="s">
        <v>197</v>
      </c>
      <c r="B187" s="1" t="s">
        <v>174</v>
      </c>
      <c r="C187" s="16">
        <v>3427</v>
      </c>
      <c r="D187" s="11">
        <v>0.29509999999999997</v>
      </c>
      <c r="E187" s="10">
        <v>6.5420000000000006E-2</v>
      </c>
      <c r="F187" s="8" t="s">
        <v>8</v>
      </c>
      <c r="G187" s="8" t="s">
        <v>7</v>
      </c>
      <c r="H187" s="4">
        <f t="shared" si="4"/>
        <v>20.347794338040639</v>
      </c>
    </row>
    <row r="188" spans="1:8" x14ac:dyDescent="0.25">
      <c r="A188" s="24"/>
      <c r="B188" s="1" t="s">
        <v>198</v>
      </c>
      <c r="C188" s="16">
        <v>3427</v>
      </c>
      <c r="D188" s="11">
        <v>-0.3175</v>
      </c>
      <c r="E188" s="10">
        <v>7.1650000000000005E-2</v>
      </c>
      <c r="F188" s="8" t="s">
        <v>6</v>
      </c>
      <c r="G188" s="8" t="s">
        <v>8</v>
      </c>
      <c r="H188" s="4">
        <f t="shared" si="4"/>
        <v>19.636092523505113</v>
      </c>
    </row>
    <row r="189" spans="1:8" x14ac:dyDescent="0.25">
      <c r="A189" s="24"/>
      <c r="B189" s="1" t="s">
        <v>199</v>
      </c>
      <c r="C189" s="16">
        <v>3427</v>
      </c>
      <c r="D189" s="11">
        <v>0.34760000000000002</v>
      </c>
      <c r="E189" s="10">
        <v>7.3609999999999995E-2</v>
      </c>
      <c r="F189" s="8" t="s">
        <v>8</v>
      </c>
      <c r="G189" s="8" t="s">
        <v>6</v>
      </c>
      <c r="H189" s="4">
        <f t="shared" si="4"/>
        <v>22.299026317963829</v>
      </c>
    </row>
    <row r="190" spans="1:8" x14ac:dyDescent="0.25">
      <c r="A190" s="24"/>
      <c r="B190" s="1" t="s">
        <v>103</v>
      </c>
      <c r="C190" s="16">
        <v>3427</v>
      </c>
      <c r="D190" s="11">
        <v>0.82330000000000003</v>
      </c>
      <c r="E190" s="10">
        <v>0.1666</v>
      </c>
      <c r="F190" s="8" t="s">
        <v>8</v>
      </c>
      <c r="G190" s="8" t="s">
        <v>6</v>
      </c>
      <c r="H190" s="4">
        <f t="shared" si="4"/>
        <v>24.421157058261482</v>
      </c>
    </row>
    <row r="191" spans="1:8" x14ac:dyDescent="0.25">
      <c r="A191" s="24"/>
      <c r="B191" s="1" t="s">
        <v>176</v>
      </c>
      <c r="C191" s="16">
        <v>3427</v>
      </c>
      <c r="D191" s="11">
        <v>0.9647</v>
      </c>
      <c r="E191" s="10">
        <v>0.21010000000000001</v>
      </c>
      <c r="F191" s="8" t="s">
        <v>6</v>
      </c>
      <c r="G191" s="8" t="s">
        <v>7</v>
      </c>
      <c r="H191" s="4">
        <f t="shared" si="4"/>
        <v>21.083002110687755</v>
      </c>
    </row>
    <row r="192" spans="1:8" x14ac:dyDescent="0.25">
      <c r="A192" s="24"/>
      <c r="B192" s="1" t="s">
        <v>200</v>
      </c>
      <c r="C192" s="16">
        <v>3427</v>
      </c>
      <c r="D192" s="11">
        <v>0.3649</v>
      </c>
      <c r="E192" s="10">
        <v>7.9549999999999996E-2</v>
      </c>
      <c r="F192" s="8" t="s">
        <v>6</v>
      </c>
      <c r="G192" s="8" t="s">
        <v>8</v>
      </c>
      <c r="H192" s="4">
        <f t="shared" si="4"/>
        <v>21.041047596059069</v>
      </c>
    </row>
    <row r="193" spans="1:9" x14ac:dyDescent="0.25">
      <c r="A193" s="24"/>
      <c r="B193" s="1" t="s">
        <v>177</v>
      </c>
      <c r="C193" s="16">
        <v>3427</v>
      </c>
      <c r="D193" s="11">
        <v>0.27010000000000001</v>
      </c>
      <c r="E193" s="10">
        <v>2.2079999999999999E-2</v>
      </c>
      <c r="F193" s="8" t="s">
        <v>8</v>
      </c>
      <c r="G193" s="8" t="s">
        <v>7</v>
      </c>
      <c r="H193" s="4">
        <f t="shared" si="4"/>
        <v>149.6411476383638</v>
      </c>
    </row>
    <row r="194" spans="1:9" x14ac:dyDescent="0.25">
      <c r="A194" s="24"/>
      <c r="B194" s="1" t="s">
        <v>178</v>
      </c>
      <c r="C194" s="16">
        <v>3427</v>
      </c>
      <c r="D194" s="11">
        <v>0.69059999999999999</v>
      </c>
      <c r="E194" s="10">
        <v>0.15279999999999999</v>
      </c>
      <c r="F194" s="8" t="s">
        <v>6</v>
      </c>
      <c r="G194" s="8" t="s">
        <v>8</v>
      </c>
      <c r="H194" s="4">
        <f t="shared" si="4"/>
        <v>20.427087045311261</v>
      </c>
    </row>
    <row r="195" spans="1:9" x14ac:dyDescent="0.25">
      <c r="A195" s="24"/>
      <c r="B195" s="1" t="s">
        <v>179</v>
      </c>
      <c r="C195" s="16">
        <v>3427</v>
      </c>
      <c r="D195" s="11">
        <v>0.11899999999999999</v>
      </c>
      <c r="E195" s="10">
        <v>2.513E-2</v>
      </c>
      <c r="F195" s="8" t="s">
        <v>7</v>
      </c>
      <c r="G195" s="8" t="s">
        <v>9</v>
      </c>
      <c r="H195" s="4">
        <f t="shared" si="4"/>
        <v>22.423786283470793</v>
      </c>
    </row>
    <row r="196" spans="1:9" x14ac:dyDescent="0.25">
      <c r="A196" s="24"/>
      <c r="B196" s="1" t="s">
        <v>201</v>
      </c>
      <c r="C196" s="16">
        <v>3427</v>
      </c>
      <c r="D196" s="11">
        <v>0.2369</v>
      </c>
      <c r="E196" s="10">
        <v>5.1180000000000003E-2</v>
      </c>
      <c r="F196" s="8" t="s">
        <v>9</v>
      </c>
      <c r="G196" s="8" t="s">
        <v>7</v>
      </c>
      <c r="H196" s="4">
        <f t="shared" si="4"/>
        <v>21.425430569318284</v>
      </c>
    </row>
    <row r="197" spans="1:9" ht="14.4" customHeight="1" x14ac:dyDescent="0.25">
      <c r="A197" s="24"/>
      <c r="B197" s="1" t="s">
        <v>180</v>
      </c>
      <c r="C197" s="16">
        <v>3427</v>
      </c>
      <c r="D197" s="11">
        <v>-0.31030000000000002</v>
      </c>
      <c r="E197" s="10">
        <v>6.7119999999999999E-2</v>
      </c>
      <c r="F197" s="8" t="s">
        <v>8</v>
      </c>
      <c r="G197" s="8" t="s">
        <v>6</v>
      </c>
      <c r="H197" s="4">
        <f t="shared" si="4"/>
        <v>21.372713077888008</v>
      </c>
    </row>
    <row r="198" spans="1:9" x14ac:dyDescent="0.25">
      <c r="A198" s="24"/>
      <c r="B198" s="1" t="s">
        <v>182</v>
      </c>
      <c r="C198" s="16">
        <v>3427</v>
      </c>
      <c r="D198" s="11">
        <v>-0.40400000000000003</v>
      </c>
      <c r="E198" s="10">
        <v>8.1720000000000001E-2</v>
      </c>
      <c r="F198" s="8" t="s">
        <v>6</v>
      </c>
      <c r="G198" s="8" t="s">
        <v>8</v>
      </c>
      <c r="H198" s="4">
        <f t="shared" si="4"/>
        <v>24.440270838739021</v>
      </c>
      <c r="I198" s="6"/>
    </row>
    <row r="199" spans="1:9" ht="14.4" customHeight="1" x14ac:dyDescent="0.25">
      <c r="A199" s="24"/>
      <c r="B199" s="1" t="s">
        <v>184</v>
      </c>
      <c r="C199" s="16">
        <v>3427</v>
      </c>
      <c r="D199" s="11">
        <v>3.0979999999999999</v>
      </c>
      <c r="E199" s="10">
        <v>0.55789999999999995</v>
      </c>
      <c r="F199" s="8" t="s">
        <v>8</v>
      </c>
      <c r="G199" s="8" t="s">
        <v>6</v>
      </c>
      <c r="H199" s="4">
        <f t="shared" si="4"/>
        <v>30.835436744088188</v>
      </c>
    </row>
    <row r="200" spans="1:9" x14ac:dyDescent="0.25">
      <c r="A200" s="24"/>
      <c r="B200" s="1" t="s">
        <v>185</v>
      </c>
      <c r="C200" s="16">
        <v>3427</v>
      </c>
      <c r="D200" s="11">
        <v>1.7549999999999999</v>
      </c>
      <c r="E200" s="10">
        <v>0.1946</v>
      </c>
      <c r="F200" s="8" t="s">
        <v>9</v>
      </c>
      <c r="G200" s="8" t="s">
        <v>7</v>
      </c>
      <c r="H200" s="4">
        <f t="shared" si="4"/>
        <v>81.333332981243842</v>
      </c>
    </row>
    <row r="201" spans="1:9" x14ac:dyDescent="0.25">
      <c r="A201" s="24"/>
      <c r="B201" s="1" t="s">
        <v>186</v>
      </c>
      <c r="C201" s="16">
        <v>3427</v>
      </c>
      <c r="D201" s="11">
        <v>-0.13439999999999999</v>
      </c>
      <c r="E201" s="10">
        <v>2.9510000000000002E-2</v>
      </c>
      <c r="F201" s="8" t="s">
        <v>6</v>
      </c>
      <c r="G201" s="8" t="s">
        <v>8</v>
      </c>
      <c r="H201" s="4">
        <f t="shared" si="4"/>
        <v>20.74245317825855</v>
      </c>
    </row>
    <row r="202" spans="1:9" x14ac:dyDescent="0.25">
      <c r="A202" s="24"/>
      <c r="B202" s="1" t="s">
        <v>202</v>
      </c>
      <c r="C202" s="16">
        <v>3427</v>
      </c>
      <c r="D202" s="11">
        <v>0.2162</v>
      </c>
      <c r="E202" s="10">
        <v>4.7780000000000003E-2</v>
      </c>
      <c r="F202" s="8" t="s">
        <v>8</v>
      </c>
      <c r="G202" s="8" t="s">
        <v>9</v>
      </c>
      <c r="H202" s="4">
        <f t="shared" si="4"/>
        <v>20.474772664793168</v>
      </c>
    </row>
    <row r="203" spans="1:9" x14ac:dyDescent="0.25">
      <c r="A203" s="24"/>
      <c r="B203" s="1" t="s">
        <v>203</v>
      </c>
      <c r="C203" s="16">
        <v>3427</v>
      </c>
      <c r="D203" s="11">
        <v>0.53520000000000001</v>
      </c>
      <c r="E203" s="10">
        <v>0.1057</v>
      </c>
      <c r="F203" s="8" t="s">
        <v>9</v>
      </c>
      <c r="G203" s="8" t="s">
        <v>7</v>
      </c>
      <c r="H203" s="4">
        <f t="shared" si="4"/>
        <v>25.637887346509149</v>
      </c>
    </row>
    <row r="204" spans="1:9" x14ac:dyDescent="0.25">
      <c r="A204" s="24"/>
      <c r="B204" s="1" t="s">
        <v>187</v>
      </c>
      <c r="C204" s="16">
        <v>3427</v>
      </c>
      <c r="D204" s="11">
        <v>-1.139</v>
      </c>
      <c r="E204" s="10">
        <v>0.2039</v>
      </c>
      <c r="F204" s="8" t="s">
        <v>6</v>
      </c>
      <c r="G204" s="8" t="s">
        <v>8</v>
      </c>
      <c r="H204" s="4">
        <f t="shared" si="4"/>
        <v>31.204195961968686</v>
      </c>
    </row>
    <row r="205" spans="1:9" x14ac:dyDescent="0.25">
      <c r="A205" s="24"/>
      <c r="B205" s="1" t="s">
        <v>189</v>
      </c>
      <c r="C205" s="16">
        <v>3427</v>
      </c>
      <c r="D205" s="11">
        <v>0.17399999999999999</v>
      </c>
      <c r="E205" s="10">
        <v>2.2380000000000001E-2</v>
      </c>
      <c r="F205" s="8" t="s">
        <v>8</v>
      </c>
      <c r="G205" s="8" t="s">
        <v>9</v>
      </c>
      <c r="H205" s="4">
        <f t="shared" si="4"/>
        <v>60.44749836482687</v>
      </c>
    </row>
    <row r="206" spans="1:9" x14ac:dyDescent="0.25">
      <c r="A206" s="24"/>
      <c r="B206" s="1" t="s">
        <v>191</v>
      </c>
      <c r="C206" s="16">
        <v>3427</v>
      </c>
      <c r="D206" s="11">
        <v>-0.1103</v>
      </c>
      <c r="E206" s="10">
        <v>2.2530000000000001E-2</v>
      </c>
      <c r="F206" s="8" t="s">
        <v>8</v>
      </c>
      <c r="G206" s="8" t="s">
        <v>6</v>
      </c>
      <c r="H206" s="4">
        <f t="shared" si="4"/>
        <v>23.967825904169981</v>
      </c>
    </row>
    <row r="207" spans="1:9" x14ac:dyDescent="0.25">
      <c r="A207" s="24"/>
      <c r="B207" s="1" t="s">
        <v>204</v>
      </c>
      <c r="C207" s="16">
        <v>3427</v>
      </c>
      <c r="D207" s="11">
        <v>-0.1668</v>
      </c>
      <c r="E207" s="10">
        <v>3.687E-2</v>
      </c>
      <c r="F207" s="8" t="s">
        <v>8</v>
      </c>
      <c r="G207" s="8" t="s">
        <v>9</v>
      </c>
      <c r="H207" s="4">
        <f t="shared" si="4"/>
        <v>20.46660544834257</v>
      </c>
    </row>
    <row r="208" spans="1:9" x14ac:dyDescent="0.25">
      <c r="A208" s="24"/>
      <c r="B208" s="1" t="s">
        <v>193</v>
      </c>
      <c r="C208" s="16">
        <v>3427</v>
      </c>
      <c r="D208" s="11">
        <v>0.1091</v>
      </c>
      <c r="E208" s="10">
        <v>2.445E-2</v>
      </c>
      <c r="F208" s="8" t="s">
        <v>9</v>
      </c>
      <c r="G208" s="8" t="s">
        <v>8</v>
      </c>
      <c r="H208" s="4">
        <f t="shared" si="4"/>
        <v>19.910940486197369</v>
      </c>
    </row>
    <row r="209" spans="1:9" x14ac:dyDescent="0.25">
      <c r="A209" s="24"/>
      <c r="B209" s="1" t="s">
        <v>205</v>
      </c>
      <c r="C209" s="16">
        <v>3427</v>
      </c>
      <c r="D209" s="11">
        <v>3.6150000000000002</v>
      </c>
      <c r="E209" s="10">
        <v>0.79279999999999995</v>
      </c>
      <c r="F209" s="8" t="s">
        <v>9</v>
      </c>
      <c r="G209" s="8" t="s">
        <v>7</v>
      </c>
      <c r="H209" s="4">
        <f t="shared" ref="H209:H228" si="5">(D209/E209)*(D209/E209)</f>
        <v>20.791667451564589</v>
      </c>
    </row>
    <row r="210" spans="1:9" x14ac:dyDescent="0.25">
      <c r="A210" s="25"/>
      <c r="B210" s="1" t="s">
        <v>206</v>
      </c>
      <c r="C210" s="16">
        <v>3427</v>
      </c>
      <c r="D210" s="11">
        <v>1.1990000000000001</v>
      </c>
      <c r="E210" s="10">
        <v>0.2636</v>
      </c>
      <c r="F210" s="8" t="s">
        <v>7</v>
      </c>
      <c r="G210" s="8" t="s">
        <v>9</v>
      </c>
      <c r="H210" s="4">
        <f t="shared" si="5"/>
        <v>20.689383716994296</v>
      </c>
    </row>
    <row r="211" spans="1:9" x14ac:dyDescent="0.25">
      <c r="A211" s="23" t="s">
        <v>207</v>
      </c>
      <c r="B211" s="1" t="s">
        <v>208</v>
      </c>
      <c r="C211" s="16">
        <v>3656</v>
      </c>
      <c r="D211" s="11">
        <v>-0.14580000000000001</v>
      </c>
      <c r="E211" s="10">
        <v>3.236E-2</v>
      </c>
      <c r="F211" s="8" t="s">
        <v>6</v>
      </c>
      <c r="G211" s="8" t="s">
        <v>7</v>
      </c>
      <c r="H211" s="4">
        <f t="shared" si="5"/>
        <v>20.300092745243944</v>
      </c>
    </row>
    <row r="212" spans="1:9" x14ac:dyDescent="0.25">
      <c r="A212" s="24"/>
      <c r="B212" s="1" t="s">
        <v>209</v>
      </c>
      <c r="C212" s="16">
        <v>3656</v>
      </c>
      <c r="D212" s="11">
        <v>-0.32379999999999998</v>
      </c>
      <c r="E212" s="10">
        <v>7.2590000000000002E-2</v>
      </c>
      <c r="F212" s="8" t="s">
        <v>8</v>
      </c>
      <c r="G212" s="8" t="s">
        <v>7</v>
      </c>
      <c r="H212" s="4">
        <f t="shared" si="5"/>
        <v>19.897572510516127</v>
      </c>
    </row>
    <row r="213" spans="1:9" x14ac:dyDescent="0.25">
      <c r="A213" s="24"/>
      <c r="B213" s="1" t="s">
        <v>210</v>
      </c>
      <c r="C213" s="16">
        <v>3656</v>
      </c>
      <c r="D213" s="11">
        <v>0.66759999999999997</v>
      </c>
      <c r="E213" s="10">
        <v>0.14269999999999999</v>
      </c>
      <c r="F213" s="8" t="s">
        <v>6</v>
      </c>
      <c r="G213" s="8" t="s">
        <v>8</v>
      </c>
      <c r="H213" s="4">
        <f t="shared" si="5"/>
        <v>21.886922987395451</v>
      </c>
    </row>
    <row r="214" spans="1:9" x14ac:dyDescent="0.25">
      <c r="A214" s="24"/>
      <c r="B214" s="1" t="s">
        <v>211</v>
      </c>
      <c r="C214" s="16">
        <v>3656</v>
      </c>
      <c r="D214" s="11">
        <v>0.26960000000000001</v>
      </c>
      <c r="E214" s="10">
        <v>5.4769999999999999E-2</v>
      </c>
      <c r="F214" s="8" t="s">
        <v>8</v>
      </c>
      <c r="G214" s="8" t="s">
        <v>6</v>
      </c>
      <c r="H214" s="4">
        <f t="shared" si="5"/>
        <v>24.230049081709367</v>
      </c>
    </row>
    <row r="215" spans="1:9" x14ac:dyDescent="0.25">
      <c r="A215" s="24"/>
      <c r="B215" s="1" t="s">
        <v>212</v>
      </c>
      <c r="C215" s="16">
        <v>3656</v>
      </c>
      <c r="D215" s="11">
        <v>0.1135</v>
      </c>
      <c r="E215" s="10">
        <v>2.4459999999999999E-2</v>
      </c>
      <c r="F215" s="8" t="s">
        <v>6</v>
      </c>
      <c r="G215" s="8" t="s">
        <v>8</v>
      </c>
      <c r="H215" s="4">
        <f t="shared" si="5"/>
        <v>21.531724664026708</v>
      </c>
    </row>
    <row r="216" spans="1:9" x14ac:dyDescent="0.25">
      <c r="A216" s="24"/>
      <c r="B216" s="1" t="s">
        <v>213</v>
      </c>
      <c r="C216" s="16">
        <v>3656</v>
      </c>
      <c r="D216" s="11">
        <v>0.12139999999999999</v>
      </c>
      <c r="E216" s="10">
        <v>2.741E-2</v>
      </c>
      <c r="F216" s="8" t="s">
        <v>9</v>
      </c>
      <c r="G216" s="8" t="s">
        <v>7</v>
      </c>
      <c r="H216" s="4">
        <f t="shared" si="5"/>
        <v>19.616399716707434</v>
      </c>
    </row>
    <row r="217" spans="1:9" ht="14.4" customHeight="1" x14ac:dyDescent="0.25">
      <c r="A217" s="24"/>
      <c r="B217" s="1" t="s">
        <v>214</v>
      </c>
      <c r="C217" s="16">
        <v>3656</v>
      </c>
      <c r="D217" s="11">
        <v>-0.1444</v>
      </c>
      <c r="E217" s="10">
        <v>2.6599999999999999E-2</v>
      </c>
      <c r="F217" s="8" t="s">
        <v>6</v>
      </c>
      <c r="G217" s="8" t="s">
        <v>9</v>
      </c>
      <c r="H217" s="4">
        <f t="shared" si="5"/>
        <v>29.469387755102044</v>
      </c>
    </row>
    <row r="218" spans="1:9" x14ac:dyDescent="0.25">
      <c r="A218" s="24"/>
      <c r="B218" s="1" t="s">
        <v>215</v>
      </c>
      <c r="C218" s="16">
        <v>3656</v>
      </c>
      <c r="D218" s="11">
        <v>-0.1215</v>
      </c>
      <c r="E218" s="10">
        <v>2.6759999999999999E-2</v>
      </c>
      <c r="F218" s="8" t="s">
        <v>8</v>
      </c>
      <c r="G218" s="8" t="s">
        <v>6</v>
      </c>
      <c r="H218" s="4">
        <f t="shared" si="5"/>
        <v>20.614857527800684</v>
      </c>
      <c r="I218" s="6"/>
    </row>
    <row r="219" spans="1:9" ht="14.4" customHeight="1" x14ac:dyDescent="0.25">
      <c r="A219" s="24"/>
      <c r="B219" s="1" t="s">
        <v>216</v>
      </c>
      <c r="C219" s="16">
        <v>3656</v>
      </c>
      <c r="D219" s="11">
        <v>0.11609999999999999</v>
      </c>
      <c r="E219" s="10">
        <v>2.4510000000000001E-2</v>
      </c>
      <c r="F219" s="8" t="s">
        <v>7</v>
      </c>
      <c r="G219" s="8" t="s">
        <v>9</v>
      </c>
      <c r="H219" s="4">
        <f t="shared" si="5"/>
        <v>22.437673130193904</v>
      </c>
    </row>
    <row r="220" spans="1:9" x14ac:dyDescent="0.25">
      <c r="A220" s="24"/>
      <c r="B220" s="1" t="s">
        <v>217</v>
      </c>
      <c r="C220" s="16">
        <v>3656</v>
      </c>
      <c r="D220" s="11">
        <v>-0.31059999999999999</v>
      </c>
      <c r="E220" s="10">
        <v>6.3399999999999998E-2</v>
      </c>
      <c r="F220" s="8" t="s">
        <v>8</v>
      </c>
      <c r="G220" s="8" t="s">
        <v>6</v>
      </c>
      <c r="H220" s="4">
        <f t="shared" si="5"/>
        <v>24.000726447670885</v>
      </c>
    </row>
    <row r="221" spans="1:9" x14ac:dyDescent="0.25">
      <c r="A221" s="24"/>
      <c r="B221" s="1" t="s">
        <v>218</v>
      </c>
      <c r="C221" s="16">
        <v>3656</v>
      </c>
      <c r="D221" s="11">
        <v>-0.46289999999999998</v>
      </c>
      <c r="E221" s="10">
        <v>9.6369999999999997E-2</v>
      </c>
      <c r="F221" s="8" t="s">
        <v>8</v>
      </c>
      <c r="G221" s="8" t="s">
        <v>6</v>
      </c>
      <c r="H221" s="4">
        <f t="shared" si="5"/>
        <v>23.07228690776849</v>
      </c>
    </row>
    <row r="222" spans="1:9" x14ac:dyDescent="0.25">
      <c r="A222" s="24"/>
      <c r="B222" s="1" t="s">
        <v>219</v>
      </c>
      <c r="C222" s="16">
        <v>3656</v>
      </c>
      <c r="D222" s="11">
        <v>-0.39340000000000003</v>
      </c>
      <c r="E222" s="10">
        <v>8.6110000000000006E-2</v>
      </c>
      <c r="F222" s="8" t="s">
        <v>9</v>
      </c>
      <c r="G222" s="8" t="s">
        <v>8</v>
      </c>
      <c r="H222" s="4">
        <f t="shared" si="5"/>
        <v>20.871878246868913</v>
      </c>
    </row>
    <row r="223" spans="1:9" x14ac:dyDescent="0.25">
      <c r="A223" s="24"/>
      <c r="B223" s="1" t="s">
        <v>220</v>
      </c>
      <c r="C223" s="16">
        <v>3656</v>
      </c>
      <c r="D223" s="11">
        <v>-0.16739999999999999</v>
      </c>
      <c r="E223" s="10">
        <v>3.5650000000000001E-2</v>
      </c>
      <c r="F223" s="8" t="s">
        <v>7</v>
      </c>
      <c r="G223" s="8" t="s">
        <v>9</v>
      </c>
      <c r="H223" s="4">
        <f t="shared" si="5"/>
        <v>22.049149338374288</v>
      </c>
    </row>
    <row r="224" spans="1:9" x14ac:dyDescent="0.25">
      <c r="A224" s="24"/>
      <c r="B224" s="1" t="s">
        <v>221</v>
      </c>
      <c r="C224" s="16">
        <v>3656</v>
      </c>
      <c r="D224" s="11">
        <v>0.42009999999999997</v>
      </c>
      <c r="E224" s="10">
        <v>8.5769999999999999E-2</v>
      </c>
      <c r="F224" s="8" t="s">
        <v>8</v>
      </c>
      <c r="G224" s="8" t="s">
        <v>6</v>
      </c>
      <c r="H224" s="4">
        <f t="shared" si="5"/>
        <v>23.990237250144016</v>
      </c>
    </row>
    <row r="225" spans="1:9" x14ac:dyDescent="0.25">
      <c r="A225" s="24"/>
      <c r="B225" s="1" t="s">
        <v>222</v>
      </c>
      <c r="C225" s="16">
        <v>3656</v>
      </c>
      <c r="D225" s="11">
        <v>0.32779999999999998</v>
      </c>
      <c r="E225" s="10">
        <v>6.4640000000000003E-2</v>
      </c>
      <c r="F225" s="8" t="s">
        <v>7</v>
      </c>
      <c r="G225" s="8" t="s">
        <v>8</v>
      </c>
      <c r="H225" s="4">
        <f t="shared" si="5"/>
        <v>25.716697888074695</v>
      </c>
    </row>
    <row r="226" spans="1:9" x14ac:dyDescent="0.25">
      <c r="A226" s="24"/>
      <c r="B226" s="1" t="s">
        <v>223</v>
      </c>
      <c r="C226" s="16">
        <v>3656</v>
      </c>
      <c r="D226" s="11">
        <v>-0.13339999999999999</v>
      </c>
      <c r="E226" s="10">
        <v>2.683E-2</v>
      </c>
      <c r="F226" s="8" t="s">
        <v>7</v>
      </c>
      <c r="G226" s="8" t="s">
        <v>6</v>
      </c>
      <c r="H226" s="4">
        <f t="shared" si="5"/>
        <v>24.721243583201968</v>
      </c>
    </row>
    <row r="227" spans="1:9" x14ac:dyDescent="0.25">
      <c r="A227" s="24"/>
      <c r="B227" s="1" t="s">
        <v>224</v>
      </c>
      <c r="C227" s="16">
        <v>3656</v>
      </c>
      <c r="D227" s="11">
        <v>-0.1101</v>
      </c>
      <c r="E227" s="10">
        <v>2.452E-2</v>
      </c>
      <c r="F227" s="8" t="s">
        <v>9</v>
      </c>
      <c r="G227" s="8" t="s">
        <v>7</v>
      </c>
      <c r="H227" s="4">
        <f t="shared" si="5"/>
        <v>20.162004449542138</v>
      </c>
    </row>
    <row r="228" spans="1:9" x14ac:dyDescent="0.25">
      <c r="A228" s="24"/>
      <c r="B228" s="1" t="s">
        <v>225</v>
      </c>
      <c r="C228" s="16">
        <v>3656</v>
      </c>
      <c r="D228" s="11">
        <v>-0.1686</v>
      </c>
      <c r="E228" s="10">
        <v>3.6089999999999997E-2</v>
      </c>
      <c r="F228" s="8" t="s">
        <v>9</v>
      </c>
      <c r="G228" s="8" t="s">
        <v>6</v>
      </c>
      <c r="H228" s="4">
        <f t="shared" si="5"/>
        <v>21.824352944184291</v>
      </c>
    </row>
    <row r="229" spans="1:9" ht="14.4" customHeight="1" x14ac:dyDescent="0.25">
      <c r="A229" s="24"/>
      <c r="B229" s="1" t="s">
        <v>226</v>
      </c>
      <c r="C229" s="16">
        <v>3656</v>
      </c>
      <c r="D229" s="11">
        <v>0.59179999999999999</v>
      </c>
      <c r="E229" s="10">
        <v>0.1318</v>
      </c>
      <c r="F229" s="8" t="s">
        <v>7</v>
      </c>
      <c r="G229" s="8" t="s">
        <v>6</v>
      </c>
      <c r="H229" s="4">
        <f t="shared" si="4"/>
        <v>20.161326422293396</v>
      </c>
    </row>
    <row r="230" spans="1:9" x14ac:dyDescent="0.25">
      <c r="A230" s="24"/>
      <c r="B230" s="1" t="s">
        <v>227</v>
      </c>
      <c r="C230" s="16">
        <v>3656</v>
      </c>
      <c r="D230" s="11">
        <v>0.28170000000000001</v>
      </c>
      <c r="E230" s="10">
        <v>6.3630000000000006E-2</v>
      </c>
      <c r="F230" s="8" t="s">
        <v>6</v>
      </c>
      <c r="G230" s="8" t="s">
        <v>8</v>
      </c>
      <c r="H230" s="4">
        <f t="shared" ref="H230:H270" si="6">(D230/E230)*(D230/E230)</f>
        <v>19.599719115172782</v>
      </c>
    </row>
    <row r="231" spans="1:9" x14ac:dyDescent="0.25">
      <c r="A231" s="24"/>
      <c r="B231" s="1" t="s">
        <v>228</v>
      </c>
      <c r="C231" s="16">
        <v>3656</v>
      </c>
      <c r="D231" s="11">
        <v>0.24329999999999999</v>
      </c>
      <c r="E231" s="10">
        <v>4.904E-2</v>
      </c>
      <c r="F231" s="8" t="s">
        <v>6</v>
      </c>
      <c r="G231" s="8" t="s">
        <v>8</v>
      </c>
      <c r="H231" s="4">
        <f t="shared" si="6"/>
        <v>24.614062262986035</v>
      </c>
    </row>
    <row r="232" spans="1:9" x14ac:dyDescent="0.25">
      <c r="A232" s="24"/>
      <c r="B232" s="1" t="s">
        <v>229</v>
      </c>
      <c r="C232" s="16">
        <v>3656</v>
      </c>
      <c r="D232" s="11">
        <v>-0.1258</v>
      </c>
      <c r="E232" s="10">
        <v>2.7320000000000001E-2</v>
      </c>
      <c r="F232" s="8" t="s">
        <v>6</v>
      </c>
      <c r="G232" s="8" t="s">
        <v>7</v>
      </c>
      <c r="H232" s="4">
        <f t="shared" si="6"/>
        <v>21.203125904362157</v>
      </c>
    </row>
    <row r="233" spans="1:9" x14ac:dyDescent="0.25">
      <c r="A233" s="24"/>
      <c r="B233" s="1" t="s">
        <v>230</v>
      </c>
      <c r="C233" s="16">
        <v>3656</v>
      </c>
      <c r="D233" s="11">
        <v>-0.27239999999999998</v>
      </c>
      <c r="E233" s="10">
        <v>5.9159999999999997E-2</v>
      </c>
      <c r="F233" s="8" t="s">
        <v>6</v>
      </c>
      <c r="G233" s="8" t="s">
        <v>7</v>
      </c>
      <c r="H233" s="4">
        <f t="shared" si="6"/>
        <v>21.20107468041423</v>
      </c>
    </row>
    <row r="234" spans="1:9" x14ac:dyDescent="0.25">
      <c r="A234" s="24"/>
      <c r="B234" s="1" t="s">
        <v>231</v>
      </c>
      <c r="C234" s="16">
        <v>3656</v>
      </c>
      <c r="D234" s="11">
        <v>-0.26250000000000001</v>
      </c>
      <c r="E234" s="10">
        <v>4.5589999999999999E-2</v>
      </c>
      <c r="F234" s="8" t="s">
        <v>9</v>
      </c>
      <c r="G234" s="8" t="s">
        <v>6</v>
      </c>
      <c r="H234" s="4">
        <f t="shared" si="6"/>
        <v>33.152740258464966</v>
      </c>
    </row>
    <row r="235" spans="1:9" x14ac:dyDescent="0.25">
      <c r="A235" s="24"/>
      <c r="B235" s="1" t="s">
        <v>232</v>
      </c>
      <c r="C235" s="16">
        <v>3656</v>
      </c>
      <c r="D235" s="11">
        <v>-0.45440000000000003</v>
      </c>
      <c r="E235" s="10">
        <v>8.6709999999999995E-2</v>
      </c>
      <c r="F235" s="8" t="s">
        <v>9</v>
      </c>
      <c r="G235" s="8" t="s">
        <v>7</v>
      </c>
      <c r="H235" s="4">
        <f t="shared" si="6"/>
        <v>27.462386369335857</v>
      </c>
    </row>
    <row r="236" spans="1:9" x14ac:dyDescent="0.25">
      <c r="A236" s="24"/>
      <c r="B236" s="1" t="s">
        <v>233</v>
      </c>
      <c r="C236" s="16">
        <v>3656</v>
      </c>
      <c r="D236" s="11">
        <v>0.33050000000000002</v>
      </c>
      <c r="E236" s="10">
        <v>6.93E-2</v>
      </c>
      <c r="F236" s="8" t="s">
        <v>9</v>
      </c>
      <c r="G236" s="8" t="s">
        <v>7</v>
      </c>
      <c r="H236" s="4">
        <f t="shared" si="6"/>
        <v>22.744503372209003</v>
      </c>
    </row>
    <row r="237" spans="1:9" x14ac:dyDescent="0.25">
      <c r="A237" s="24"/>
      <c r="B237" s="1" t="s">
        <v>234</v>
      </c>
      <c r="C237" s="16">
        <v>3656</v>
      </c>
      <c r="D237" s="11">
        <v>1.4790000000000001</v>
      </c>
      <c r="E237" s="10">
        <v>0.32290000000000002</v>
      </c>
      <c r="F237" s="8" t="s">
        <v>7</v>
      </c>
      <c r="G237" s="8" t="s">
        <v>9</v>
      </c>
      <c r="H237" s="4">
        <f t="shared" si="6"/>
        <v>20.979747547605172</v>
      </c>
    </row>
    <row r="238" spans="1:9" ht="14.4" customHeight="1" x14ac:dyDescent="0.25">
      <c r="A238" s="24"/>
      <c r="B238" s="1" t="s">
        <v>235</v>
      </c>
      <c r="C238" s="16">
        <v>3656</v>
      </c>
      <c r="D238" s="11">
        <v>-0.21010000000000001</v>
      </c>
      <c r="E238" s="10">
        <v>4.5940000000000002E-2</v>
      </c>
      <c r="F238" s="8" t="s">
        <v>8</v>
      </c>
      <c r="G238" s="8" t="s">
        <v>6</v>
      </c>
      <c r="H238" s="4">
        <f t="shared" si="6"/>
        <v>20.915590151944322</v>
      </c>
    </row>
    <row r="239" spans="1:9" x14ac:dyDescent="0.25">
      <c r="A239" s="24"/>
      <c r="B239" s="1" t="s">
        <v>236</v>
      </c>
      <c r="C239" s="16">
        <v>3656</v>
      </c>
      <c r="D239" s="11">
        <v>0.11559999999999999</v>
      </c>
      <c r="E239" s="10">
        <v>2.4760000000000001E-2</v>
      </c>
      <c r="F239" s="8" t="s">
        <v>8</v>
      </c>
      <c r="G239" s="8" t="s">
        <v>7</v>
      </c>
      <c r="H239" s="4">
        <f t="shared" si="6"/>
        <v>21.79788652811742</v>
      </c>
      <c r="I239" s="6"/>
    </row>
    <row r="240" spans="1:9" ht="14.4" customHeight="1" x14ac:dyDescent="0.25">
      <c r="A240" s="24"/>
      <c r="B240" s="1" t="s">
        <v>237</v>
      </c>
      <c r="C240" s="16">
        <v>3656</v>
      </c>
      <c r="D240" s="11">
        <v>0.1227</v>
      </c>
      <c r="E240" s="10">
        <v>2.7480000000000001E-2</v>
      </c>
      <c r="F240" s="8" t="s">
        <v>9</v>
      </c>
      <c r="G240" s="8" t="s">
        <v>6</v>
      </c>
      <c r="H240" s="4">
        <f t="shared" si="6"/>
        <v>19.93680993878835</v>
      </c>
    </row>
    <row r="241" spans="1:8" x14ac:dyDescent="0.25">
      <c r="A241" s="24"/>
      <c r="B241" s="1" t="s">
        <v>238</v>
      </c>
      <c r="C241" s="16">
        <v>3656</v>
      </c>
      <c r="D241" s="11">
        <v>-0.16819999999999999</v>
      </c>
      <c r="E241" s="10">
        <v>3.7109999999999997E-2</v>
      </c>
      <c r="F241" s="8" t="s">
        <v>6</v>
      </c>
      <c r="G241" s="8" t="s">
        <v>9</v>
      </c>
      <c r="H241" s="4">
        <f t="shared" si="6"/>
        <v>20.543293656524941</v>
      </c>
    </row>
    <row r="242" spans="1:8" x14ac:dyDescent="0.25">
      <c r="A242" s="25"/>
      <c r="B242" s="1" t="s">
        <v>239</v>
      </c>
      <c r="C242" s="16">
        <v>3656</v>
      </c>
      <c r="D242" s="11">
        <v>-0.1082</v>
      </c>
      <c r="E242" s="10">
        <v>2.3959999999999999E-2</v>
      </c>
      <c r="F242" s="8" t="s">
        <v>8</v>
      </c>
      <c r="G242" s="8" t="s">
        <v>6</v>
      </c>
      <c r="H242" s="4">
        <f t="shared" si="6"/>
        <v>20.392989428680522</v>
      </c>
    </row>
    <row r="243" spans="1:8" x14ac:dyDescent="0.25">
      <c r="A243" s="23" t="s">
        <v>240</v>
      </c>
      <c r="B243" s="1" t="s">
        <v>241</v>
      </c>
      <c r="C243" s="16">
        <v>3668</v>
      </c>
      <c r="D243" s="11">
        <v>-0.11799999999999999</v>
      </c>
      <c r="E243" s="10">
        <v>2.5360000000000001E-2</v>
      </c>
      <c r="F243" s="8" t="s">
        <v>7</v>
      </c>
      <c r="G243" s="8" t="s">
        <v>9</v>
      </c>
      <c r="H243" s="4">
        <f t="shared" si="6"/>
        <v>21.650379643543069</v>
      </c>
    </row>
    <row r="244" spans="1:8" x14ac:dyDescent="0.25">
      <c r="A244" s="24"/>
      <c r="B244" s="1" t="s">
        <v>242</v>
      </c>
      <c r="C244" s="16">
        <v>3668</v>
      </c>
      <c r="D244" s="11">
        <v>0.35420000000000001</v>
      </c>
      <c r="E244" s="10">
        <v>7.4889999999999998E-2</v>
      </c>
      <c r="F244" s="8" t="s">
        <v>7</v>
      </c>
      <c r="G244" s="8" t="s">
        <v>9</v>
      </c>
      <c r="H244" s="4">
        <f t="shared" si="6"/>
        <v>22.369148494838768</v>
      </c>
    </row>
    <row r="245" spans="1:8" x14ac:dyDescent="0.25">
      <c r="A245" s="24"/>
      <c r="B245" s="1" t="s">
        <v>243</v>
      </c>
      <c r="C245" s="16">
        <v>3668</v>
      </c>
      <c r="D245" s="11">
        <v>0.25290000000000001</v>
      </c>
      <c r="E245" s="10">
        <v>5.6129999999999999E-2</v>
      </c>
      <c r="F245" s="8" t="s">
        <v>8</v>
      </c>
      <c r="G245" s="8" t="s">
        <v>6</v>
      </c>
      <c r="H245" s="4">
        <f t="shared" si="6"/>
        <v>20.300539244098442</v>
      </c>
    </row>
    <row r="246" spans="1:8" x14ac:dyDescent="0.25">
      <c r="A246" s="24"/>
      <c r="B246" s="1" t="s">
        <v>244</v>
      </c>
      <c r="C246" s="16">
        <v>3668</v>
      </c>
      <c r="D246" s="11">
        <v>0.37719999999999998</v>
      </c>
      <c r="E246" s="10">
        <v>8.2250000000000004E-2</v>
      </c>
      <c r="F246" s="8" t="s">
        <v>7</v>
      </c>
      <c r="G246" s="8" t="s">
        <v>6</v>
      </c>
      <c r="H246" s="4">
        <f t="shared" si="6"/>
        <v>21.031563270849301</v>
      </c>
    </row>
    <row r="247" spans="1:8" x14ac:dyDescent="0.25">
      <c r="A247" s="24"/>
      <c r="B247" s="1" t="s">
        <v>245</v>
      </c>
      <c r="C247" s="16">
        <v>3668</v>
      </c>
      <c r="D247" s="11">
        <v>0.36940000000000001</v>
      </c>
      <c r="E247" s="10">
        <v>5.4359999999999999E-2</v>
      </c>
      <c r="F247" s="8" t="s">
        <v>6</v>
      </c>
      <c r="G247" s="8" t="s">
        <v>8</v>
      </c>
      <c r="H247" s="4">
        <f t="shared" si="6"/>
        <v>46.177975191688041</v>
      </c>
    </row>
    <row r="248" spans="1:8" x14ac:dyDescent="0.25">
      <c r="A248" s="24"/>
      <c r="B248" s="1" t="s">
        <v>246</v>
      </c>
      <c r="C248" s="16">
        <v>3668</v>
      </c>
      <c r="D248" s="11">
        <v>0.70369999999999999</v>
      </c>
      <c r="E248" s="10">
        <v>7.5810000000000002E-2</v>
      </c>
      <c r="F248" s="8" t="s">
        <v>7</v>
      </c>
      <c r="G248" s="8" t="s">
        <v>9</v>
      </c>
      <c r="H248" s="4">
        <f t="shared" si="6"/>
        <v>86.163257336963554</v>
      </c>
    </row>
    <row r="249" spans="1:8" x14ac:dyDescent="0.25">
      <c r="A249" s="24"/>
      <c r="B249" s="1" t="s">
        <v>247</v>
      </c>
      <c r="C249" s="16">
        <v>3668</v>
      </c>
      <c r="D249" s="11">
        <v>-0.31950000000000001</v>
      </c>
      <c r="E249" s="10">
        <v>6.5989999999999993E-2</v>
      </c>
      <c r="F249" s="8" t="s">
        <v>6</v>
      </c>
      <c r="G249" s="8" t="s">
        <v>8</v>
      </c>
      <c r="H249" s="4">
        <f t="shared" si="6"/>
        <v>23.441503774295619</v>
      </c>
    </row>
    <row r="250" spans="1:8" x14ac:dyDescent="0.25">
      <c r="A250" s="24"/>
      <c r="B250" s="1" t="s">
        <v>248</v>
      </c>
      <c r="C250" s="16">
        <v>3668</v>
      </c>
      <c r="D250" s="11">
        <v>-0.1293</v>
      </c>
      <c r="E250" s="10">
        <v>2.7060000000000001E-2</v>
      </c>
      <c r="F250" s="8" t="s">
        <v>9</v>
      </c>
      <c r="G250" s="8" t="s">
        <v>7</v>
      </c>
      <c r="H250" s="4">
        <f t="shared" si="6"/>
        <v>22.831869066523765</v>
      </c>
    </row>
    <row r="251" spans="1:8" x14ac:dyDescent="0.25">
      <c r="A251" s="24"/>
      <c r="B251" s="1" t="s">
        <v>249</v>
      </c>
      <c r="C251" s="16">
        <v>3668</v>
      </c>
      <c r="D251" s="11">
        <v>0.18149999999999999</v>
      </c>
      <c r="E251" s="10">
        <v>4.0129999999999999E-2</v>
      </c>
      <c r="F251" s="8" t="s">
        <v>7</v>
      </c>
      <c r="G251" s="8" t="s">
        <v>6</v>
      </c>
      <c r="H251" s="4">
        <f t="shared" si="6"/>
        <v>20.455727954668134</v>
      </c>
    </row>
    <row r="252" spans="1:8" x14ac:dyDescent="0.25">
      <c r="A252" s="24"/>
      <c r="B252" s="1" t="s">
        <v>250</v>
      </c>
      <c r="C252" s="16">
        <v>3668</v>
      </c>
      <c r="D252" s="11">
        <v>0.37659999999999999</v>
      </c>
      <c r="E252" s="10">
        <v>8.0409999999999995E-2</v>
      </c>
      <c r="F252" s="8" t="s">
        <v>6</v>
      </c>
      <c r="G252" s="8" t="s">
        <v>9</v>
      </c>
      <c r="H252" s="4">
        <f t="shared" si="6"/>
        <v>21.935144874744267</v>
      </c>
    </row>
    <row r="253" spans="1:8" x14ac:dyDescent="0.25">
      <c r="A253" s="24"/>
      <c r="B253" s="1" t="s">
        <v>251</v>
      </c>
      <c r="C253" s="16">
        <v>3668</v>
      </c>
      <c r="D253" s="11">
        <v>0.43730000000000002</v>
      </c>
      <c r="E253" s="10">
        <v>9.8239999999999994E-2</v>
      </c>
      <c r="F253" s="8" t="s">
        <v>9</v>
      </c>
      <c r="G253" s="8" t="s">
        <v>7</v>
      </c>
      <c r="H253" s="4">
        <f t="shared" si="6"/>
        <v>19.814460274445889</v>
      </c>
    </row>
    <row r="254" spans="1:8" x14ac:dyDescent="0.25">
      <c r="A254" s="24"/>
      <c r="B254" s="1" t="s">
        <v>252</v>
      </c>
      <c r="C254" s="16">
        <v>3668</v>
      </c>
      <c r="D254" s="11">
        <v>0.3624</v>
      </c>
      <c r="E254" s="10">
        <v>7.4139999999999998E-2</v>
      </c>
      <c r="F254" s="8" t="s">
        <v>9</v>
      </c>
      <c r="G254" s="8" t="s">
        <v>7</v>
      </c>
      <c r="H254" s="4">
        <f t="shared" si="6"/>
        <v>23.893029242280278</v>
      </c>
    </row>
    <row r="255" spans="1:8" x14ac:dyDescent="0.25">
      <c r="A255" s="24"/>
      <c r="B255" s="1" t="s">
        <v>253</v>
      </c>
      <c r="C255" s="16">
        <v>3668</v>
      </c>
      <c r="D255" s="11">
        <v>-0.4738</v>
      </c>
      <c r="E255" s="10">
        <v>0.1067</v>
      </c>
      <c r="F255" s="8" t="s">
        <v>9</v>
      </c>
      <c r="G255" s="8" t="s">
        <v>7</v>
      </c>
      <c r="H255" s="4">
        <f t="shared" si="6"/>
        <v>19.717927885117909</v>
      </c>
    </row>
    <row r="256" spans="1:8" x14ac:dyDescent="0.25">
      <c r="A256" s="24"/>
      <c r="B256" s="1" t="s">
        <v>254</v>
      </c>
      <c r="C256" s="16">
        <v>3668</v>
      </c>
      <c r="D256" s="11">
        <v>0.30990000000000001</v>
      </c>
      <c r="E256" s="10">
        <v>6.4750000000000002E-2</v>
      </c>
      <c r="F256" s="8" t="s">
        <v>9</v>
      </c>
      <c r="G256" s="8" t="s">
        <v>7</v>
      </c>
      <c r="H256" s="4">
        <f t="shared" si="6"/>
        <v>22.90675690583026</v>
      </c>
    </row>
    <row r="257" spans="1:9" x14ac:dyDescent="0.25">
      <c r="A257" s="24"/>
      <c r="B257" s="1" t="s">
        <v>255</v>
      </c>
      <c r="C257" s="16">
        <v>3668</v>
      </c>
      <c r="D257" s="11">
        <v>-0.12709999999999999</v>
      </c>
      <c r="E257" s="10">
        <v>2.741E-2</v>
      </c>
      <c r="F257" s="8" t="s">
        <v>9</v>
      </c>
      <c r="G257" s="8" t="s">
        <v>7</v>
      </c>
      <c r="H257" s="4">
        <f t="shared" si="6"/>
        <v>21.501711481614528</v>
      </c>
    </row>
    <row r="258" spans="1:9" ht="14.4" customHeight="1" x14ac:dyDescent="0.25">
      <c r="A258" s="24"/>
      <c r="B258" s="1" t="s">
        <v>256</v>
      </c>
      <c r="C258" s="16">
        <v>3668</v>
      </c>
      <c r="D258" s="11">
        <v>-0.20330000000000001</v>
      </c>
      <c r="E258" s="10">
        <v>4.4720000000000003E-2</v>
      </c>
      <c r="F258" s="8" t="s">
        <v>7</v>
      </c>
      <c r="G258" s="8" t="s">
        <v>6</v>
      </c>
      <c r="H258" s="4">
        <f t="shared" si="6"/>
        <v>20.666701535453353</v>
      </c>
    </row>
    <row r="259" spans="1:9" x14ac:dyDescent="0.25">
      <c r="A259" s="24"/>
      <c r="B259" s="1" t="s">
        <v>257</v>
      </c>
      <c r="C259" s="16">
        <v>3668</v>
      </c>
      <c r="D259" s="11">
        <v>0.15190000000000001</v>
      </c>
      <c r="E259" s="10">
        <v>3.3640000000000003E-2</v>
      </c>
      <c r="F259" s="8" t="s">
        <v>8</v>
      </c>
      <c r="G259" s="8" t="s">
        <v>6</v>
      </c>
      <c r="H259" s="4">
        <f t="shared" si="6"/>
        <v>20.38935903834544</v>
      </c>
      <c r="I259" s="6"/>
    </row>
    <row r="260" spans="1:9" ht="14.4" customHeight="1" x14ac:dyDescent="0.25">
      <c r="A260" s="24"/>
      <c r="B260" s="1" t="s">
        <v>258</v>
      </c>
      <c r="C260" s="16">
        <v>3668</v>
      </c>
      <c r="D260" s="11">
        <v>0.12379999999999999</v>
      </c>
      <c r="E260" s="10">
        <v>2.784E-2</v>
      </c>
      <c r="F260" s="8" t="s">
        <v>6</v>
      </c>
      <c r="G260" s="8" t="s">
        <v>8</v>
      </c>
      <c r="H260" s="4">
        <f t="shared" si="6"/>
        <v>19.774377807504294</v>
      </c>
    </row>
    <row r="261" spans="1:9" x14ac:dyDescent="0.25">
      <c r="A261" s="24"/>
      <c r="B261" s="1" t="s">
        <v>259</v>
      </c>
      <c r="C261" s="16">
        <v>3668</v>
      </c>
      <c r="D261" s="11">
        <v>0.41260000000000002</v>
      </c>
      <c r="E261" s="10">
        <v>8.9840000000000003E-2</v>
      </c>
      <c r="F261" s="8" t="s">
        <v>6</v>
      </c>
      <c r="G261" s="8" t="s">
        <v>7</v>
      </c>
      <c r="H261" s="4">
        <f t="shared" si="6"/>
        <v>21.092058187544652</v>
      </c>
    </row>
    <row r="262" spans="1:9" x14ac:dyDescent="0.25">
      <c r="A262" s="24"/>
      <c r="B262" s="1" t="s">
        <v>260</v>
      </c>
      <c r="C262" s="16">
        <v>3668</v>
      </c>
      <c r="D262" s="11">
        <v>0.1565</v>
      </c>
      <c r="E262" s="10">
        <v>3.245E-2</v>
      </c>
      <c r="F262" s="8" t="s">
        <v>8</v>
      </c>
      <c r="G262" s="8" t="s">
        <v>7</v>
      </c>
      <c r="H262" s="4">
        <f t="shared" si="6"/>
        <v>23.259441454317532</v>
      </c>
    </row>
    <row r="263" spans="1:9" x14ac:dyDescent="0.25">
      <c r="A263" s="24"/>
      <c r="B263" s="1" t="s">
        <v>261</v>
      </c>
      <c r="C263" s="16">
        <v>3668</v>
      </c>
      <c r="D263" s="11">
        <v>-0.21659999999999999</v>
      </c>
      <c r="E263" s="10">
        <v>4.888E-2</v>
      </c>
      <c r="F263" s="8" t="s">
        <v>7</v>
      </c>
      <c r="G263" s="8" t="s">
        <v>8</v>
      </c>
      <c r="H263" s="4">
        <f t="shared" si="6"/>
        <v>19.636067218292027</v>
      </c>
    </row>
    <row r="264" spans="1:9" x14ac:dyDescent="0.25">
      <c r="A264" s="24"/>
      <c r="B264" s="1" t="s">
        <v>262</v>
      </c>
      <c r="C264" s="16">
        <v>3668</v>
      </c>
      <c r="D264" s="11">
        <v>-0.43230000000000002</v>
      </c>
      <c r="E264" s="10">
        <v>9.282E-2</v>
      </c>
      <c r="F264" s="8" t="s">
        <v>6</v>
      </c>
      <c r="G264" s="8" t="s">
        <v>8</v>
      </c>
      <c r="H264" s="4">
        <f t="shared" si="6"/>
        <v>21.691388006647145</v>
      </c>
    </row>
    <row r="265" spans="1:9" x14ac:dyDescent="0.25">
      <c r="A265" s="24"/>
      <c r="B265" s="1" t="s">
        <v>263</v>
      </c>
      <c r="C265" s="16">
        <v>3668</v>
      </c>
      <c r="D265" s="11">
        <v>-0.19839999999999999</v>
      </c>
      <c r="E265" s="10">
        <v>4.206E-2</v>
      </c>
      <c r="F265" s="8" t="s">
        <v>7</v>
      </c>
      <c r="G265" s="8" t="s">
        <v>9</v>
      </c>
      <c r="H265" s="4">
        <f t="shared" si="6"/>
        <v>22.250757414910517</v>
      </c>
    </row>
    <row r="266" spans="1:9" x14ac:dyDescent="0.25">
      <c r="A266" s="24"/>
      <c r="B266" s="1" t="s">
        <v>264</v>
      </c>
      <c r="C266" s="16">
        <v>3668</v>
      </c>
      <c r="D266" s="11">
        <v>0.22720000000000001</v>
      </c>
      <c r="E266" s="10">
        <v>3.1469999999999998E-2</v>
      </c>
      <c r="F266" s="8" t="s">
        <v>6</v>
      </c>
      <c r="G266" s="8" t="s">
        <v>8</v>
      </c>
      <c r="H266" s="4">
        <f t="shared" si="6"/>
        <v>52.122251595352779</v>
      </c>
    </row>
    <row r="267" spans="1:9" x14ac:dyDescent="0.25">
      <c r="A267" s="24"/>
      <c r="B267" s="1" t="s">
        <v>265</v>
      </c>
      <c r="C267" s="16">
        <v>3668</v>
      </c>
      <c r="D267" s="11">
        <v>-0.23980000000000001</v>
      </c>
      <c r="E267" s="10">
        <v>5.2880000000000003E-2</v>
      </c>
      <c r="F267" s="8" t="s">
        <v>8</v>
      </c>
      <c r="G267" s="8" t="s">
        <v>6</v>
      </c>
      <c r="H267" s="4">
        <f t="shared" si="6"/>
        <v>20.564372621137462</v>
      </c>
    </row>
    <row r="268" spans="1:9" x14ac:dyDescent="0.25">
      <c r="A268" s="24"/>
      <c r="B268" s="1" t="s">
        <v>266</v>
      </c>
      <c r="C268" s="16">
        <v>3668</v>
      </c>
      <c r="D268" s="11">
        <v>0.62690000000000001</v>
      </c>
      <c r="E268" s="10">
        <v>0.14030000000000001</v>
      </c>
      <c r="F268" s="8" t="s">
        <v>6</v>
      </c>
      <c r="G268" s="8" t="s">
        <v>8</v>
      </c>
      <c r="H268" s="4">
        <f t="shared" si="6"/>
        <v>19.965546286366301</v>
      </c>
    </row>
    <row r="269" spans="1:9" x14ac:dyDescent="0.25">
      <c r="A269" s="24"/>
      <c r="B269" s="1" t="s">
        <v>267</v>
      </c>
      <c r="C269" s="16">
        <v>3668</v>
      </c>
      <c r="D269" s="11">
        <v>-0.38319999999999999</v>
      </c>
      <c r="E269" s="10">
        <v>3.9199999999999999E-2</v>
      </c>
      <c r="F269" s="8" t="s">
        <v>9</v>
      </c>
      <c r="G269" s="8" t="s">
        <v>7</v>
      </c>
      <c r="H269" s="4">
        <f t="shared" si="6"/>
        <v>95.560599750104117</v>
      </c>
    </row>
    <row r="270" spans="1:9" ht="14.4" customHeight="1" x14ac:dyDescent="0.25">
      <c r="A270" s="24"/>
      <c r="B270" s="1" t="s">
        <v>268</v>
      </c>
      <c r="C270" s="16">
        <v>3668</v>
      </c>
      <c r="D270" s="11">
        <v>0.56399999999999995</v>
      </c>
      <c r="E270" s="10">
        <v>6.4879999999999993E-2</v>
      </c>
      <c r="F270" s="8" t="s">
        <v>9</v>
      </c>
      <c r="G270" s="8" t="s">
        <v>7</v>
      </c>
      <c r="H270" s="4">
        <f t="shared" si="6"/>
        <v>75.567755932986799</v>
      </c>
    </row>
    <row r="271" spans="1:9" x14ac:dyDescent="0.25">
      <c r="A271" s="24"/>
      <c r="B271" s="1" t="s">
        <v>269</v>
      </c>
      <c r="C271" s="16">
        <v>3668</v>
      </c>
      <c r="D271" s="11">
        <v>0.38059999999999999</v>
      </c>
      <c r="E271" s="10">
        <v>5.8430000000000003E-2</v>
      </c>
      <c r="F271" s="8" t="s">
        <v>9</v>
      </c>
      <c r="G271" s="8" t="s">
        <v>7</v>
      </c>
      <c r="H271" s="4">
        <f t="shared" ref="H271:H526" si="7">(D271/E271)*(D271/E271)</f>
        <v>42.429293010803633</v>
      </c>
    </row>
    <row r="272" spans="1:9" x14ac:dyDescent="0.25">
      <c r="A272" s="24"/>
      <c r="B272" s="1" t="s">
        <v>270</v>
      </c>
      <c r="C272" s="16">
        <v>3668</v>
      </c>
      <c r="D272" s="11">
        <v>-0.13189999999999999</v>
      </c>
      <c r="E272" s="10">
        <v>2.87E-2</v>
      </c>
      <c r="F272" s="8" t="s">
        <v>9</v>
      </c>
      <c r="G272" s="8" t="s">
        <v>7</v>
      </c>
      <c r="H272" s="4">
        <f t="shared" si="7"/>
        <v>21.12155058335053</v>
      </c>
    </row>
    <row r="273" spans="1:9" x14ac:dyDescent="0.25">
      <c r="A273" s="24"/>
      <c r="B273" s="1" t="s">
        <v>271</v>
      </c>
      <c r="C273" s="16">
        <v>3668</v>
      </c>
      <c r="D273" s="11">
        <v>0.1336</v>
      </c>
      <c r="E273" s="10">
        <v>2.6120000000000001E-2</v>
      </c>
      <c r="F273" s="8" t="s">
        <v>7</v>
      </c>
      <c r="G273" s="8" t="s">
        <v>9</v>
      </c>
      <c r="H273" s="4">
        <f t="shared" si="7"/>
        <v>26.161736736325913</v>
      </c>
    </row>
    <row r="274" spans="1:9" x14ac:dyDescent="0.25">
      <c r="A274" s="25"/>
      <c r="B274" s="1" t="s">
        <v>272</v>
      </c>
      <c r="C274" s="16">
        <v>3668</v>
      </c>
      <c r="D274" s="11">
        <v>-0.41320000000000001</v>
      </c>
      <c r="E274" s="10">
        <v>9.0709999999999999E-2</v>
      </c>
      <c r="F274" s="8" t="s">
        <v>6</v>
      </c>
      <c r="G274" s="8" t="s">
        <v>8</v>
      </c>
      <c r="H274" s="4">
        <f t="shared" si="7"/>
        <v>20.749626888486056</v>
      </c>
    </row>
    <row r="275" spans="1:9" x14ac:dyDescent="0.25">
      <c r="A275" s="23" t="s">
        <v>273</v>
      </c>
      <c r="B275" s="1" t="s">
        <v>241</v>
      </c>
      <c r="C275" s="16">
        <v>3668</v>
      </c>
      <c r="D275" s="11">
        <v>-0.11849999999999999</v>
      </c>
      <c r="E275" s="10">
        <v>2.5250000000000002E-2</v>
      </c>
      <c r="F275" s="8" t="s">
        <v>7</v>
      </c>
      <c r="G275" s="8" t="s">
        <v>9</v>
      </c>
      <c r="H275" s="4">
        <f t="shared" si="7"/>
        <v>22.024899519654934</v>
      </c>
    </row>
    <row r="276" spans="1:9" x14ac:dyDescent="0.25">
      <c r="A276" s="24"/>
      <c r="B276" s="1" t="s">
        <v>243</v>
      </c>
      <c r="C276" s="16">
        <v>3668</v>
      </c>
      <c r="D276" s="11">
        <v>0.25080000000000002</v>
      </c>
      <c r="E276" s="10">
        <v>5.5899999999999998E-2</v>
      </c>
      <c r="F276" s="8" t="s">
        <v>8</v>
      </c>
      <c r="G276" s="8" t="s">
        <v>6</v>
      </c>
      <c r="H276" s="4">
        <f t="shared" si="7"/>
        <v>20.129428669263095</v>
      </c>
    </row>
    <row r="277" spans="1:9" x14ac:dyDescent="0.25">
      <c r="A277" s="24"/>
      <c r="B277" s="1" t="s">
        <v>244</v>
      </c>
      <c r="C277" s="16">
        <v>3668</v>
      </c>
      <c r="D277" s="11">
        <v>0.37509999999999999</v>
      </c>
      <c r="E277" s="10">
        <v>8.1920000000000007E-2</v>
      </c>
      <c r="F277" s="8" t="s">
        <v>7</v>
      </c>
      <c r="G277" s="8" t="s">
        <v>6</v>
      </c>
      <c r="H277" s="4">
        <f t="shared" ref="H277:H399" si="8">(D277/E277)*(D277/E277)</f>
        <v>20.965935289859765</v>
      </c>
    </row>
    <row r="278" spans="1:9" x14ac:dyDescent="0.25">
      <c r="A278" s="24"/>
      <c r="B278" s="1" t="s">
        <v>245</v>
      </c>
      <c r="C278" s="16">
        <v>3668</v>
      </c>
      <c r="D278" s="11">
        <v>0.35759999999999997</v>
      </c>
      <c r="E278" s="10">
        <v>5.416E-2</v>
      </c>
      <c r="F278" s="8" t="s">
        <v>6</v>
      </c>
      <c r="G278" s="8" t="s">
        <v>8</v>
      </c>
      <c r="H278" s="4">
        <f t="shared" si="8"/>
        <v>43.595103080974575</v>
      </c>
    </row>
    <row r="279" spans="1:9" x14ac:dyDescent="0.25">
      <c r="A279" s="24"/>
      <c r="B279" s="1" t="s">
        <v>274</v>
      </c>
      <c r="C279" s="16">
        <v>3668</v>
      </c>
      <c r="D279" s="11">
        <v>-0.51990000000000003</v>
      </c>
      <c r="E279" s="10">
        <v>0.11609999999999999</v>
      </c>
      <c r="F279" s="8" t="s">
        <v>6</v>
      </c>
      <c r="G279" s="8" t="s">
        <v>8</v>
      </c>
      <c r="H279" s="4">
        <f t="shared" si="8"/>
        <v>20.05280799097277</v>
      </c>
    </row>
    <row r="280" spans="1:9" x14ac:dyDescent="0.25">
      <c r="A280" s="24"/>
      <c r="B280" s="1" t="s">
        <v>275</v>
      </c>
      <c r="C280" s="16">
        <v>3668</v>
      </c>
      <c r="D280" s="11">
        <v>-0.1515</v>
      </c>
      <c r="E280" s="10">
        <v>3.3610000000000001E-2</v>
      </c>
      <c r="F280" s="8" t="s">
        <v>9</v>
      </c>
      <c r="G280" s="8" t="s">
        <v>7</v>
      </c>
      <c r="H280" s="4">
        <f t="shared" si="8"/>
        <v>20.318340812021898</v>
      </c>
    </row>
    <row r="281" spans="1:9" x14ac:dyDescent="0.25">
      <c r="A281" s="24"/>
      <c r="B281" s="1" t="s">
        <v>246</v>
      </c>
      <c r="C281" s="16">
        <v>3668</v>
      </c>
      <c r="D281" s="11">
        <v>0.67500000000000004</v>
      </c>
      <c r="E281" s="10">
        <v>7.5569999999999998E-2</v>
      </c>
      <c r="F281" s="8" t="s">
        <v>7</v>
      </c>
      <c r="G281" s="8" t="s">
        <v>9</v>
      </c>
      <c r="H281" s="4">
        <f t="shared" si="8"/>
        <v>79.782694790729821</v>
      </c>
    </row>
    <row r="282" spans="1:9" x14ac:dyDescent="0.25">
      <c r="A282" s="24"/>
      <c r="B282" s="1" t="s">
        <v>276</v>
      </c>
      <c r="C282" s="16">
        <v>3668</v>
      </c>
      <c r="D282" s="11">
        <v>0.1268</v>
      </c>
      <c r="E282" s="10">
        <v>2.6929999999999999E-2</v>
      </c>
      <c r="F282" s="8" t="s">
        <v>6</v>
      </c>
      <c r="G282" s="8" t="s">
        <v>7</v>
      </c>
      <c r="H282" s="4">
        <f t="shared" si="8"/>
        <v>22.170005470027302</v>
      </c>
    </row>
    <row r="283" spans="1:9" x14ac:dyDescent="0.25">
      <c r="A283" s="24"/>
      <c r="B283" s="1" t="s">
        <v>247</v>
      </c>
      <c r="C283" s="16">
        <v>3668</v>
      </c>
      <c r="D283" s="11">
        <v>-0.31059999999999999</v>
      </c>
      <c r="E283" s="10">
        <v>6.5729999999999997E-2</v>
      </c>
      <c r="F283" s="8" t="s">
        <v>6</v>
      </c>
      <c r="G283" s="8" t="s">
        <v>8</v>
      </c>
      <c r="H283" s="4">
        <f t="shared" si="8"/>
        <v>22.329327230148628</v>
      </c>
    </row>
    <row r="284" spans="1:9" x14ac:dyDescent="0.25">
      <c r="A284" s="24"/>
      <c r="B284" s="1" t="s">
        <v>249</v>
      </c>
      <c r="C284" s="16">
        <v>3668</v>
      </c>
      <c r="D284" s="11">
        <v>0.18440000000000001</v>
      </c>
      <c r="E284" s="10">
        <v>3.9960000000000002E-2</v>
      </c>
      <c r="F284" s="8" t="s">
        <v>7</v>
      </c>
      <c r="G284" s="8" t="s">
        <v>6</v>
      </c>
      <c r="H284" s="4">
        <f t="shared" si="8"/>
        <v>21.294668041414788</v>
      </c>
    </row>
    <row r="285" spans="1:9" ht="14.4" customHeight="1" x14ac:dyDescent="0.25">
      <c r="A285" s="24"/>
      <c r="B285" s="1" t="s">
        <v>250</v>
      </c>
      <c r="C285" s="16">
        <v>3668</v>
      </c>
      <c r="D285" s="11">
        <v>0.36699999999999999</v>
      </c>
      <c r="E285" s="10">
        <v>8.0100000000000005E-2</v>
      </c>
      <c r="F285" s="8" t="s">
        <v>6</v>
      </c>
      <c r="G285" s="8" t="s">
        <v>9</v>
      </c>
      <c r="H285" s="4">
        <f t="shared" si="8"/>
        <v>20.992641844386153</v>
      </c>
    </row>
    <row r="286" spans="1:9" x14ac:dyDescent="0.25">
      <c r="A286" s="24"/>
      <c r="B286" s="1" t="s">
        <v>251</v>
      </c>
      <c r="C286" s="16">
        <v>3668</v>
      </c>
      <c r="D286" s="11">
        <v>0.44319999999999998</v>
      </c>
      <c r="E286" s="10">
        <v>9.7839999999999996E-2</v>
      </c>
      <c r="F286" s="8" t="s">
        <v>9</v>
      </c>
      <c r="G286" s="8" t="s">
        <v>7</v>
      </c>
      <c r="H286" s="4">
        <f t="shared" si="8"/>
        <v>20.519492501649697</v>
      </c>
      <c r="I286" s="6"/>
    </row>
    <row r="287" spans="1:9" ht="14.4" customHeight="1" x14ac:dyDescent="0.25">
      <c r="A287" s="24"/>
      <c r="B287" s="1" t="s">
        <v>252</v>
      </c>
      <c r="C287" s="16">
        <v>3668</v>
      </c>
      <c r="D287" s="11">
        <v>0.34870000000000001</v>
      </c>
      <c r="E287" s="10">
        <v>7.3859999999999995E-2</v>
      </c>
      <c r="F287" s="8" t="s">
        <v>9</v>
      </c>
      <c r="G287" s="8" t="s">
        <v>7</v>
      </c>
      <c r="H287" s="4">
        <f t="shared" si="8"/>
        <v>22.288728193773267</v>
      </c>
    </row>
    <row r="288" spans="1:9" x14ac:dyDescent="0.25">
      <c r="A288" s="24"/>
      <c r="B288" s="1" t="s">
        <v>254</v>
      </c>
      <c r="C288" s="16">
        <v>3668</v>
      </c>
      <c r="D288" s="11">
        <v>0.30599999999999999</v>
      </c>
      <c r="E288" s="10">
        <v>6.4490000000000006E-2</v>
      </c>
      <c r="F288" s="8" t="s">
        <v>9</v>
      </c>
      <c r="G288" s="8" t="s">
        <v>7</v>
      </c>
      <c r="H288" s="4">
        <f t="shared" si="8"/>
        <v>22.514281875414</v>
      </c>
    </row>
    <row r="289" spans="1:8" x14ac:dyDescent="0.25">
      <c r="A289" s="24"/>
      <c r="B289" s="1" t="s">
        <v>256</v>
      </c>
      <c r="C289" s="16">
        <v>3668</v>
      </c>
      <c r="D289" s="11">
        <v>-0.20130000000000001</v>
      </c>
      <c r="E289" s="10">
        <v>4.4540000000000003E-2</v>
      </c>
      <c r="F289" s="8" t="s">
        <v>7</v>
      </c>
      <c r="G289" s="8" t="s">
        <v>6</v>
      </c>
      <c r="H289" s="4">
        <f t="shared" si="8"/>
        <v>20.426178574618678</v>
      </c>
    </row>
    <row r="290" spans="1:8" x14ac:dyDescent="0.25">
      <c r="A290" s="24"/>
      <c r="B290" s="1" t="s">
        <v>260</v>
      </c>
      <c r="C290" s="16">
        <v>3668</v>
      </c>
      <c r="D290" s="11">
        <v>0.15279999999999999</v>
      </c>
      <c r="E290" s="10">
        <v>3.2320000000000002E-2</v>
      </c>
      <c r="F290" s="8" t="s">
        <v>8</v>
      </c>
      <c r="G290" s="8" t="s">
        <v>7</v>
      </c>
      <c r="H290" s="4">
        <f t="shared" si="8"/>
        <v>22.351362611508669</v>
      </c>
    </row>
    <row r="291" spans="1:8" x14ac:dyDescent="0.25">
      <c r="A291" s="24"/>
      <c r="B291" s="1" t="s">
        <v>261</v>
      </c>
      <c r="C291" s="16">
        <v>3668</v>
      </c>
      <c r="D291" s="11">
        <v>-0.224</v>
      </c>
      <c r="E291" s="10">
        <v>4.8669999999999998E-2</v>
      </c>
      <c r="F291" s="8" t="s">
        <v>7</v>
      </c>
      <c r="G291" s="8" t="s">
        <v>8</v>
      </c>
      <c r="H291" s="4">
        <f t="shared" si="8"/>
        <v>21.18231119971222</v>
      </c>
    </row>
    <row r="292" spans="1:8" x14ac:dyDescent="0.25">
      <c r="A292" s="24"/>
      <c r="B292" s="1" t="s">
        <v>262</v>
      </c>
      <c r="C292" s="16">
        <v>3668</v>
      </c>
      <c r="D292" s="11">
        <v>-0.42580000000000001</v>
      </c>
      <c r="E292" s="10">
        <v>9.2450000000000004E-2</v>
      </c>
      <c r="F292" s="8" t="s">
        <v>6</v>
      </c>
      <c r="G292" s="8" t="s">
        <v>8</v>
      </c>
      <c r="H292" s="4">
        <f t="shared" si="8"/>
        <v>21.212774888038236</v>
      </c>
    </row>
    <row r="293" spans="1:8" x14ac:dyDescent="0.25">
      <c r="A293" s="24"/>
      <c r="B293" s="1" t="s">
        <v>263</v>
      </c>
      <c r="C293" s="16">
        <v>3668</v>
      </c>
      <c r="D293" s="11">
        <v>-0.19969999999999999</v>
      </c>
      <c r="E293" s="10">
        <v>4.1889999999999997E-2</v>
      </c>
      <c r="F293" s="8" t="s">
        <v>7</v>
      </c>
      <c r="G293" s="8" t="s">
        <v>9</v>
      </c>
      <c r="H293" s="4">
        <f t="shared" si="8"/>
        <v>22.726649232683837</v>
      </c>
    </row>
    <row r="294" spans="1:8" x14ac:dyDescent="0.25">
      <c r="A294" s="24"/>
      <c r="B294" s="1" t="s">
        <v>277</v>
      </c>
      <c r="C294" s="16">
        <v>3668</v>
      </c>
      <c r="D294" s="11">
        <v>0.23380000000000001</v>
      </c>
      <c r="E294" s="10">
        <v>5.1200000000000002E-2</v>
      </c>
      <c r="F294" s="8" t="s">
        <v>9</v>
      </c>
      <c r="G294" s="8" t="s">
        <v>7</v>
      </c>
      <c r="H294" s="4">
        <f t="shared" si="8"/>
        <v>20.852066040039063</v>
      </c>
    </row>
    <row r="295" spans="1:8" x14ac:dyDescent="0.25">
      <c r="A295" s="24"/>
      <c r="B295" s="1" t="s">
        <v>278</v>
      </c>
      <c r="C295" s="16">
        <v>3668</v>
      </c>
      <c r="D295" s="11">
        <v>0.1799</v>
      </c>
      <c r="E295" s="10">
        <v>3.9030000000000002E-2</v>
      </c>
      <c r="F295" s="8" t="s">
        <v>7</v>
      </c>
      <c r="G295" s="8" t="s">
        <v>9</v>
      </c>
      <c r="H295" s="4">
        <f t="shared" si="8"/>
        <v>21.245415258002986</v>
      </c>
    </row>
    <row r="296" spans="1:8" x14ac:dyDescent="0.25">
      <c r="A296" s="24"/>
      <c r="B296" s="1" t="s">
        <v>264</v>
      </c>
      <c r="C296" s="16">
        <v>3668</v>
      </c>
      <c r="D296" s="11">
        <v>0.21970000000000001</v>
      </c>
      <c r="E296" s="10">
        <v>3.1350000000000003E-2</v>
      </c>
      <c r="F296" s="8" t="s">
        <v>6</v>
      </c>
      <c r="G296" s="8" t="s">
        <v>8</v>
      </c>
      <c r="H296" s="4">
        <f t="shared" si="8"/>
        <v>49.111706335579406</v>
      </c>
    </row>
    <row r="297" spans="1:8" x14ac:dyDescent="0.25">
      <c r="A297" s="24"/>
      <c r="B297" s="1" t="s">
        <v>265</v>
      </c>
      <c r="C297" s="16">
        <v>3668</v>
      </c>
      <c r="D297" s="11">
        <v>-0.2382</v>
      </c>
      <c r="E297" s="10">
        <v>5.2670000000000002E-2</v>
      </c>
      <c r="F297" s="8" t="s">
        <v>8</v>
      </c>
      <c r="G297" s="8" t="s">
        <v>6</v>
      </c>
      <c r="H297" s="4">
        <f t="shared" si="8"/>
        <v>20.452993370279227</v>
      </c>
    </row>
    <row r="298" spans="1:8" x14ac:dyDescent="0.25">
      <c r="A298" s="24"/>
      <c r="B298" s="1" t="s">
        <v>266</v>
      </c>
      <c r="C298" s="16">
        <v>3668</v>
      </c>
      <c r="D298" s="11">
        <v>0.63109999999999999</v>
      </c>
      <c r="E298" s="10">
        <v>0.13969999999999999</v>
      </c>
      <c r="F298" s="8" t="s">
        <v>6</v>
      </c>
      <c r="G298" s="8" t="s">
        <v>8</v>
      </c>
      <c r="H298" s="4">
        <f t="shared" si="8"/>
        <v>20.4081457914982</v>
      </c>
    </row>
    <row r="299" spans="1:8" x14ac:dyDescent="0.25">
      <c r="A299" s="24"/>
      <c r="B299" s="1" t="s">
        <v>267</v>
      </c>
      <c r="C299" s="16">
        <v>3668</v>
      </c>
      <c r="D299" s="11">
        <v>-0.37740000000000001</v>
      </c>
      <c r="E299" s="10">
        <v>3.9050000000000001E-2</v>
      </c>
      <c r="F299" s="8" t="s">
        <v>9</v>
      </c>
      <c r="G299" s="8" t="s">
        <v>7</v>
      </c>
      <c r="H299" s="4">
        <f t="shared" si="8"/>
        <v>93.403191351578201</v>
      </c>
    </row>
    <row r="300" spans="1:8" x14ac:dyDescent="0.25">
      <c r="A300" s="24"/>
      <c r="B300" s="1" t="s">
        <v>268</v>
      </c>
      <c r="C300" s="16">
        <v>3668</v>
      </c>
      <c r="D300" s="11">
        <v>0.55049999999999999</v>
      </c>
      <c r="E300" s="10">
        <v>6.4649999999999999E-2</v>
      </c>
      <c r="F300" s="8" t="s">
        <v>9</v>
      </c>
      <c r="G300" s="8" t="s">
        <v>7</v>
      </c>
      <c r="H300" s="4">
        <f t="shared" si="8"/>
        <v>72.50660795323023</v>
      </c>
    </row>
    <row r="301" spans="1:8" x14ac:dyDescent="0.25">
      <c r="A301" s="24"/>
      <c r="B301" s="1" t="s">
        <v>279</v>
      </c>
      <c r="C301" s="16">
        <v>3668</v>
      </c>
      <c r="D301" s="11">
        <v>0.11219999999999999</v>
      </c>
      <c r="E301" s="10">
        <v>2.52E-2</v>
      </c>
      <c r="F301" s="8" t="s">
        <v>6</v>
      </c>
      <c r="G301" s="8" t="s">
        <v>7</v>
      </c>
      <c r="H301" s="4">
        <f t="shared" si="8"/>
        <v>19.823696145124718</v>
      </c>
    </row>
    <row r="302" spans="1:8" x14ac:dyDescent="0.25">
      <c r="A302" s="24"/>
      <c r="B302" s="1" t="s">
        <v>269</v>
      </c>
      <c r="C302" s="16">
        <v>3668</v>
      </c>
      <c r="D302" s="11">
        <v>0.36980000000000002</v>
      </c>
      <c r="E302" s="10">
        <v>5.8209999999999998E-2</v>
      </c>
      <c r="F302" s="8" t="s">
        <v>9</v>
      </c>
      <c r="G302" s="8" t="s">
        <v>7</v>
      </c>
      <c r="H302" s="4">
        <f t="shared" si="8"/>
        <v>40.358834414112536</v>
      </c>
    </row>
    <row r="303" spans="1:8" x14ac:dyDescent="0.25">
      <c r="A303" s="24"/>
      <c r="B303" s="1" t="s">
        <v>270</v>
      </c>
      <c r="C303" s="16">
        <v>3668</v>
      </c>
      <c r="D303" s="11">
        <v>-0.1273</v>
      </c>
      <c r="E303" s="10">
        <v>2.8590000000000001E-2</v>
      </c>
      <c r="F303" s="8" t="s">
        <v>9</v>
      </c>
      <c r="G303" s="8" t="s">
        <v>7</v>
      </c>
      <c r="H303" s="4">
        <f t="shared" si="8"/>
        <v>19.825698465637068</v>
      </c>
    </row>
    <row r="304" spans="1:8" x14ac:dyDescent="0.25">
      <c r="A304" s="24"/>
      <c r="B304" s="1" t="s">
        <v>280</v>
      </c>
      <c r="C304" s="16">
        <v>3668</v>
      </c>
      <c r="D304" s="11">
        <v>0.13780000000000001</v>
      </c>
      <c r="E304" s="10">
        <v>2.4309999999999998E-2</v>
      </c>
      <c r="F304" s="8" t="s">
        <v>8</v>
      </c>
      <c r="G304" s="8" t="s">
        <v>6</v>
      </c>
      <c r="H304" s="4">
        <f t="shared" si="8"/>
        <v>32.131316308730597</v>
      </c>
    </row>
    <row r="305" spans="1:9" ht="14.4" customHeight="1" x14ac:dyDescent="0.25">
      <c r="A305" s="25"/>
      <c r="B305" s="1" t="s">
        <v>272</v>
      </c>
      <c r="C305" s="16">
        <v>3668</v>
      </c>
      <c r="D305" s="11">
        <v>-0.41599999999999998</v>
      </c>
      <c r="E305" s="10">
        <v>9.0340000000000004E-2</v>
      </c>
      <c r="F305" s="8" t="s">
        <v>6</v>
      </c>
      <c r="G305" s="8" t="s">
        <v>8</v>
      </c>
      <c r="H305" s="4">
        <f t="shared" si="8"/>
        <v>21.204424443529664</v>
      </c>
    </row>
    <row r="306" spans="1:9" x14ac:dyDescent="0.25">
      <c r="A306" s="23" t="s">
        <v>281</v>
      </c>
      <c r="B306" s="1" t="s">
        <v>282</v>
      </c>
      <c r="C306" s="16">
        <v>3440</v>
      </c>
      <c r="D306" s="11">
        <v>0.50739999999999996</v>
      </c>
      <c r="E306" s="10">
        <v>0.1043</v>
      </c>
      <c r="F306" s="8" t="s">
        <v>6</v>
      </c>
      <c r="G306" s="8" t="s">
        <v>8</v>
      </c>
      <c r="H306" s="4">
        <f t="shared" si="8"/>
        <v>23.666405907437518</v>
      </c>
      <c r="I306" s="6"/>
    </row>
    <row r="307" spans="1:9" ht="14.4" customHeight="1" x14ac:dyDescent="0.25">
      <c r="A307" s="24"/>
      <c r="B307" s="1" t="s">
        <v>283</v>
      </c>
      <c r="C307" s="16">
        <v>3440</v>
      </c>
      <c r="D307" s="11">
        <v>0.1978</v>
      </c>
      <c r="E307" s="10">
        <v>4.1070000000000002E-2</v>
      </c>
      <c r="F307" s="8" t="s">
        <v>9</v>
      </c>
      <c r="G307" s="8" t="s">
        <v>7</v>
      </c>
      <c r="H307" s="4">
        <f t="shared" si="8"/>
        <v>23.195469569820546</v>
      </c>
    </row>
    <row r="308" spans="1:9" x14ac:dyDescent="0.25">
      <c r="A308" s="24"/>
      <c r="B308" s="1" t="s">
        <v>284</v>
      </c>
      <c r="C308" s="16">
        <v>3440</v>
      </c>
      <c r="D308" s="11">
        <v>-0.10299999999999999</v>
      </c>
      <c r="E308" s="10">
        <v>1.985E-2</v>
      </c>
      <c r="F308" s="8" t="s">
        <v>9</v>
      </c>
      <c r="G308" s="8" t="s">
        <v>7</v>
      </c>
      <c r="H308" s="4">
        <f t="shared" si="8"/>
        <v>26.924858351997663</v>
      </c>
    </row>
    <row r="309" spans="1:9" x14ac:dyDescent="0.25">
      <c r="A309" s="24"/>
      <c r="B309" s="1" t="s">
        <v>285</v>
      </c>
      <c r="C309" s="16">
        <v>3440</v>
      </c>
      <c r="D309" s="11">
        <v>0.1139</v>
      </c>
      <c r="E309" s="10">
        <v>2.5440000000000001E-2</v>
      </c>
      <c r="F309" s="8" t="s">
        <v>6</v>
      </c>
      <c r="G309" s="8" t="s">
        <v>8</v>
      </c>
      <c r="H309" s="4">
        <f t="shared" si="8"/>
        <v>20.045331103397807</v>
      </c>
    </row>
    <row r="310" spans="1:9" x14ac:dyDescent="0.25">
      <c r="A310" s="24"/>
      <c r="B310" s="1" t="s">
        <v>286</v>
      </c>
      <c r="C310" s="16">
        <v>3440</v>
      </c>
      <c r="D310" s="11">
        <v>3.2709999999999999</v>
      </c>
      <c r="E310" s="10">
        <v>0.65380000000000005</v>
      </c>
      <c r="F310" s="8" t="s">
        <v>6</v>
      </c>
      <c r="G310" s="8" t="s">
        <v>8</v>
      </c>
      <c r="H310" s="4">
        <f t="shared" si="8"/>
        <v>25.030599752338514</v>
      </c>
    </row>
    <row r="311" spans="1:9" x14ac:dyDescent="0.25">
      <c r="A311" s="24"/>
      <c r="B311" s="1" t="s">
        <v>287</v>
      </c>
      <c r="C311" s="16">
        <v>3440</v>
      </c>
      <c r="D311" s="11">
        <v>8.7590000000000003</v>
      </c>
      <c r="E311" s="10">
        <v>1.8759999999999999</v>
      </c>
      <c r="F311" s="8" t="s">
        <v>9</v>
      </c>
      <c r="G311" s="8" t="s">
        <v>6</v>
      </c>
      <c r="H311" s="4">
        <f t="shared" si="8"/>
        <v>21.799341985624732</v>
      </c>
    </row>
    <row r="312" spans="1:9" x14ac:dyDescent="0.25">
      <c r="A312" s="24"/>
      <c r="B312" s="1" t="s">
        <v>288</v>
      </c>
      <c r="C312" s="16">
        <v>3440</v>
      </c>
      <c r="D312" s="11">
        <v>0.107</v>
      </c>
      <c r="E312" s="10">
        <v>2.3019999999999999E-2</v>
      </c>
      <c r="F312" s="8" t="s">
        <v>8</v>
      </c>
      <c r="G312" s="8" t="s">
        <v>7</v>
      </c>
      <c r="H312" s="4">
        <f t="shared" si="8"/>
        <v>21.605131638638561</v>
      </c>
    </row>
    <row r="313" spans="1:9" x14ac:dyDescent="0.25">
      <c r="A313" s="24"/>
      <c r="B313" s="1" t="s">
        <v>289</v>
      </c>
      <c r="C313" s="16">
        <v>3440</v>
      </c>
      <c r="D313" s="11">
        <v>6.774</v>
      </c>
      <c r="E313" s="10">
        <v>1.5269999999999999</v>
      </c>
      <c r="F313" s="8" t="s">
        <v>7</v>
      </c>
      <c r="G313" s="8" t="s">
        <v>6</v>
      </c>
      <c r="H313" s="4">
        <f t="shared" si="8"/>
        <v>19.679420721704798</v>
      </c>
    </row>
    <row r="314" spans="1:9" x14ac:dyDescent="0.25">
      <c r="A314" s="24"/>
      <c r="B314" s="1" t="s">
        <v>290</v>
      </c>
      <c r="C314" s="16">
        <v>3440</v>
      </c>
      <c r="D314" s="11">
        <v>7.798</v>
      </c>
      <c r="E314" s="10">
        <v>1.722</v>
      </c>
      <c r="F314" s="8" t="s">
        <v>6</v>
      </c>
      <c r="G314" s="8" t="s">
        <v>8</v>
      </c>
      <c r="H314" s="4">
        <f t="shared" si="8"/>
        <v>20.506907264194592</v>
      </c>
    </row>
    <row r="315" spans="1:9" x14ac:dyDescent="0.25">
      <c r="A315" s="24"/>
      <c r="B315" s="1" t="s">
        <v>291</v>
      </c>
      <c r="C315" s="16">
        <v>3440</v>
      </c>
      <c r="D315" s="11">
        <v>3.0430000000000001</v>
      </c>
      <c r="E315" s="10">
        <v>0.66990000000000005</v>
      </c>
      <c r="F315" s="8" t="s">
        <v>8</v>
      </c>
      <c r="G315" s="8" t="s">
        <v>6</v>
      </c>
      <c r="H315" s="4">
        <f t="shared" si="8"/>
        <v>20.634024845152595</v>
      </c>
    </row>
    <row r="316" spans="1:9" x14ac:dyDescent="0.25">
      <c r="A316" s="24"/>
      <c r="B316" s="1" t="s">
        <v>292</v>
      </c>
      <c r="C316" s="16">
        <v>3440</v>
      </c>
      <c r="D316" s="11">
        <v>1.4910000000000001</v>
      </c>
      <c r="E316" s="10">
        <v>0.32429999999999998</v>
      </c>
      <c r="F316" s="8" t="s">
        <v>6</v>
      </c>
      <c r="G316" s="8" t="s">
        <v>8</v>
      </c>
      <c r="H316" s="4">
        <f t="shared" si="8"/>
        <v>21.137878125318235</v>
      </c>
    </row>
    <row r="317" spans="1:9" ht="14.4" customHeight="1" x14ac:dyDescent="0.25">
      <c r="A317" s="24"/>
      <c r="B317" s="1" t="s">
        <v>177</v>
      </c>
      <c r="C317" s="16">
        <v>3440</v>
      </c>
      <c r="D317" s="11">
        <v>0.1024</v>
      </c>
      <c r="E317" s="10">
        <v>1.9810000000000001E-2</v>
      </c>
      <c r="F317" s="8" t="s">
        <v>8</v>
      </c>
      <c r="G317" s="8" t="s">
        <v>7</v>
      </c>
      <c r="H317" s="4">
        <f t="shared" si="8"/>
        <v>26.719662130981323</v>
      </c>
    </row>
    <row r="318" spans="1:9" x14ac:dyDescent="0.25">
      <c r="A318" s="24"/>
      <c r="B318" s="1" t="s">
        <v>293</v>
      </c>
      <c r="C318" s="16">
        <v>3440</v>
      </c>
      <c r="D318" s="11">
        <v>1.1870000000000001</v>
      </c>
      <c r="E318" s="10">
        <v>0.26819999999999999</v>
      </c>
      <c r="F318" s="8" t="s">
        <v>6</v>
      </c>
      <c r="G318" s="8" t="s">
        <v>8</v>
      </c>
      <c r="H318" s="4">
        <f t="shared" si="8"/>
        <v>19.587720161643261</v>
      </c>
    </row>
    <row r="319" spans="1:9" x14ac:dyDescent="0.25">
      <c r="A319" s="24"/>
      <c r="B319" s="1" t="s">
        <v>294</v>
      </c>
      <c r="C319" s="16">
        <v>3440</v>
      </c>
      <c r="D319" s="11">
        <v>1.4239999999999999</v>
      </c>
      <c r="E319" s="10">
        <v>0.32040000000000002</v>
      </c>
      <c r="F319" s="8" t="s">
        <v>8</v>
      </c>
      <c r="G319" s="8" t="s">
        <v>7</v>
      </c>
      <c r="H319" s="4">
        <f t="shared" si="8"/>
        <v>19.753086419753082</v>
      </c>
    </row>
    <row r="320" spans="1:9" x14ac:dyDescent="0.25">
      <c r="A320" s="24"/>
      <c r="B320" s="1" t="s">
        <v>295</v>
      </c>
      <c r="C320" s="16">
        <v>3440</v>
      </c>
      <c r="D320" s="11">
        <v>0.4914</v>
      </c>
      <c r="E320" s="10">
        <v>0.1087</v>
      </c>
      <c r="F320" s="8" t="s">
        <v>9</v>
      </c>
      <c r="G320" s="8" t="s">
        <v>7</v>
      </c>
      <c r="H320" s="4">
        <f t="shared" si="8"/>
        <v>20.436721004020928</v>
      </c>
    </row>
    <row r="321" spans="1:9" x14ac:dyDescent="0.25">
      <c r="A321" s="24"/>
      <c r="B321" s="1" t="s">
        <v>296</v>
      </c>
      <c r="C321" s="16">
        <v>3440</v>
      </c>
      <c r="D321" s="11">
        <v>4.1340000000000003</v>
      </c>
      <c r="E321" s="10">
        <v>0.91210000000000002</v>
      </c>
      <c r="F321" s="8" t="s">
        <v>6</v>
      </c>
      <c r="G321" s="8" t="s">
        <v>8</v>
      </c>
      <c r="H321" s="4">
        <f t="shared" si="8"/>
        <v>20.542629485701749</v>
      </c>
    </row>
    <row r="322" spans="1:9" x14ac:dyDescent="0.25">
      <c r="A322" s="24"/>
      <c r="B322" s="1" t="s">
        <v>297</v>
      </c>
      <c r="C322" s="16">
        <v>3440</v>
      </c>
      <c r="D322" s="11">
        <v>3.5350000000000001</v>
      </c>
      <c r="E322" s="10">
        <v>0.75190000000000001</v>
      </c>
      <c r="F322" s="8" t="s">
        <v>9</v>
      </c>
      <c r="G322" s="8" t="s">
        <v>7</v>
      </c>
      <c r="H322" s="4">
        <f t="shared" si="8"/>
        <v>22.103378803931221</v>
      </c>
    </row>
    <row r="323" spans="1:9" x14ac:dyDescent="0.25">
      <c r="A323" s="24"/>
      <c r="B323" s="1" t="s">
        <v>298</v>
      </c>
      <c r="C323" s="16">
        <v>3440</v>
      </c>
      <c r="D323" s="11">
        <v>5.5389999999999997</v>
      </c>
      <c r="E323" s="10">
        <v>1.224</v>
      </c>
      <c r="F323" s="8" t="s">
        <v>7</v>
      </c>
      <c r="G323" s="8" t="s">
        <v>9</v>
      </c>
      <c r="H323" s="4">
        <f t="shared" si="8"/>
        <v>20.478582623136397</v>
      </c>
    </row>
    <row r="324" spans="1:9" x14ac:dyDescent="0.25">
      <c r="A324" s="24"/>
      <c r="B324" s="1" t="s">
        <v>299</v>
      </c>
      <c r="C324" s="16">
        <v>3440</v>
      </c>
      <c r="D324" s="11">
        <v>1.504</v>
      </c>
      <c r="E324" s="10">
        <v>0.30690000000000001</v>
      </c>
      <c r="F324" s="8" t="s">
        <v>6</v>
      </c>
      <c r="G324" s="8" t="s">
        <v>8</v>
      </c>
      <c r="H324" s="4">
        <f t="shared" si="8"/>
        <v>24.016067506118901</v>
      </c>
    </row>
    <row r="325" spans="1:9" x14ac:dyDescent="0.25">
      <c r="A325" s="24"/>
      <c r="B325" s="1" t="s">
        <v>185</v>
      </c>
      <c r="C325" s="16">
        <v>3440</v>
      </c>
      <c r="D325" s="11">
        <v>0.99790000000000001</v>
      </c>
      <c r="E325" s="10">
        <v>0.1731</v>
      </c>
      <c r="F325" s="8" t="s">
        <v>9</v>
      </c>
      <c r="G325" s="8" t="s">
        <v>7</v>
      </c>
      <c r="H325" s="4">
        <f t="shared" si="8"/>
        <v>33.233792924150329</v>
      </c>
    </row>
    <row r="326" spans="1:9" ht="14.4" customHeight="1" x14ac:dyDescent="0.25">
      <c r="A326" s="24"/>
      <c r="B326" s="1" t="s">
        <v>300</v>
      </c>
      <c r="C326" s="16">
        <v>3440</v>
      </c>
      <c r="D326" s="11">
        <v>4.274</v>
      </c>
      <c r="E326" s="10">
        <v>0.87970000000000004</v>
      </c>
      <c r="F326" s="8" t="s">
        <v>7</v>
      </c>
      <c r="G326" s="8" t="s">
        <v>9</v>
      </c>
      <c r="H326" s="4">
        <f t="shared" si="8"/>
        <v>23.604774272192703</v>
      </c>
    </row>
    <row r="327" spans="1:9" x14ac:dyDescent="0.25">
      <c r="A327" s="24"/>
      <c r="B327" s="1" t="s">
        <v>301</v>
      </c>
      <c r="C327" s="16">
        <v>3440</v>
      </c>
      <c r="D327" s="11">
        <v>3.5249999999999999</v>
      </c>
      <c r="E327" s="10">
        <v>0.6966</v>
      </c>
      <c r="F327" s="8" t="s">
        <v>8</v>
      </c>
      <c r="G327" s="8" t="s">
        <v>6</v>
      </c>
      <c r="H327" s="4">
        <f t="shared" si="8"/>
        <v>25.606563737785823</v>
      </c>
      <c r="I327" s="6"/>
    </row>
    <row r="328" spans="1:9" ht="14.4" customHeight="1" x14ac:dyDescent="0.25">
      <c r="A328" s="24"/>
      <c r="B328" s="1" t="s">
        <v>302</v>
      </c>
      <c r="C328" s="16">
        <v>3440</v>
      </c>
      <c r="D328" s="11">
        <v>8.9090000000000003E-2</v>
      </c>
      <c r="E328" s="10">
        <v>1.8530000000000001E-2</v>
      </c>
      <c r="F328" s="8" t="s">
        <v>8</v>
      </c>
      <c r="G328" s="8" t="s">
        <v>6</v>
      </c>
      <c r="H328" s="4">
        <f t="shared" si="8"/>
        <v>23.115701583960195</v>
      </c>
    </row>
    <row r="329" spans="1:9" x14ac:dyDescent="0.25">
      <c r="A329" s="24"/>
      <c r="B329" s="1" t="s">
        <v>303</v>
      </c>
      <c r="C329" s="16">
        <v>3440</v>
      </c>
      <c r="D329" s="11">
        <v>10.95</v>
      </c>
      <c r="E329" s="10">
        <v>2.391</v>
      </c>
      <c r="F329" s="8" t="s">
        <v>8</v>
      </c>
      <c r="G329" s="8" t="s">
        <v>6</v>
      </c>
      <c r="H329" s="4">
        <f t="shared" si="8"/>
        <v>20.973411900650021</v>
      </c>
    </row>
    <row r="330" spans="1:9" x14ac:dyDescent="0.25">
      <c r="A330" s="24"/>
      <c r="B330" s="1" t="s">
        <v>304</v>
      </c>
      <c r="C330" s="16">
        <v>3440</v>
      </c>
      <c r="D330" s="11">
        <v>-0.17330000000000001</v>
      </c>
      <c r="E330" s="10">
        <v>3.9109999999999999E-2</v>
      </c>
      <c r="F330" s="8" t="s">
        <v>9</v>
      </c>
      <c r="G330" s="8" t="s">
        <v>7</v>
      </c>
      <c r="H330" s="4">
        <f t="shared" si="8"/>
        <v>19.634574472501527</v>
      </c>
    </row>
    <row r="331" spans="1:9" x14ac:dyDescent="0.25">
      <c r="A331" s="24"/>
      <c r="B331" s="1" t="s">
        <v>305</v>
      </c>
      <c r="C331" s="16">
        <v>3440</v>
      </c>
      <c r="D331" s="11">
        <v>-0.12889999999999999</v>
      </c>
      <c r="E331" s="10">
        <v>2.4510000000000001E-2</v>
      </c>
      <c r="F331" s="8" t="s">
        <v>7</v>
      </c>
      <c r="G331" s="8" t="s">
        <v>9</v>
      </c>
      <c r="H331" s="4">
        <f t="shared" si="8"/>
        <v>27.657900646219549</v>
      </c>
    </row>
    <row r="332" spans="1:9" x14ac:dyDescent="0.25">
      <c r="A332" s="24"/>
      <c r="B332" s="1" t="s">
        <v>306</v>
      </c>
      <c r="C332" s="16">
        <v>3440</v>
      </c>
      <c r="D332" s="11">
        <v>0.40870000000000001</v>
      </c>
      <c r="E332" s="10">
        <v>8.9859999999999995E-2</v>
      </c>
      <c r="F332" s="8" t="s">
        <v>6</v>
      </c>
      <c r="G332" s="8" t="s">
        <v>8</v>
      </c>
      <c r="H332" s="4">
        <f t="shared" si="8"/>
        <v>20.685996502014731</v>
      </c>
    </row>
    <row r="333" spans="1:9" x14ac:dyDescent="0.25">
      <c r="A333" s="24"/>
      <c r="B333" s="1" t="s">
        <v>307</v>
      </c>
      <c r="C333" s="16">
        <v>3440</v>
      </c>
      <c r="D333" s="11">
        <v>0.60770000000000002</v>
      </c>
      <c r="E333" s="10">
        <v>0.13009999999999999</v>
      </c>
      <c r="F333" s="8" t="s">
        <v>9</v>
      </c>
      <c r="G333" s="8" t="s">
        <v>7</v>
      </c>
      <c r="H333" s="4">
        <f t="shared" si="8"/>
        <v>21.818449238775123</v>
      </c>
    </row>
    <row r="334" spans="1:9" x14ac:dyDescent="0.25">
      <c r="A334" s="24"/>
      <c r="B334" s="1" t="s">
        <v>308</v>
      </c>
      <c r="C334" s="16">
        <v>3440</v>
      </c>
      <c r="D334" s="11">
        <v>0.1012</v>
      </c>
      <c r="E334" s="10">
        <v>2.264E-2</v>
      </c>
      <c r="F334" s="8" t="s">
        <v>7</v>
      </c>
      <c r="G334" s="8" t="s">
        <v>6</v>
      </c>
      <c r="H334" s="4">
        <f t="shared" si="8"/>
        <v>19.980584100188537</v>
      </c>
    </row>
    <row r="335" spans="1:9" x14ac:dyDescent="0.25">
      <c r="A335" s="24"/>
      <c r="B335" s="1" t="s">
        <v>309</v>
      </c>
      <c r="C335" s="16">
        <v>3440</v>
      </c>
      <c r="D335" s="11">
        <v>0.1011</v>
      </c>
      <c r="E335" s="10">
        <v>2.0199999999999999E-2</v>
      </c>
      <c r="F335" s="8" t="s">
        <v>9</v>
      </c>
      <c r="G335" s="8" t="s">
        <v>7</v>
      </c>
      <c r="H335" s="4">
        <f t="shared" si="8"/>
        <v>25.049529457896281</v>
      </c>
    </row>
    <row r="336" spans="1:9" x14ac:dyDescent="0.25">
      <c r="A336" s="24"/>
      <c r="B336" s="1" t="s">
        <v>310</v>
      </c>
      <c r="C336" s="16">
        <v>3440</v>
      </c>
      <c r="D336" s="11">
        <v>-9.6240000000000006E-2</v>
      </c>
      <c r="E336" s="10">
        <v>2.0310000000000002E-2</v>
      </c>
      <c r="F336" s="8" t="s">
        <v>8</v>
      </c>
      <c r="G336" s="8" t="s">
        <v>6</v>
      </c>
      <c r="H336" s="4">
        <f t="shared" si="8"/>
        <v>22.453879200312439</v>
      </c>
    </row>
    <row r="337" spans="1:9" x14ac:dyDescent="0.25">
      <c r="A337" s="24"/>
      <c r="B337" s="1" t="s">
        <v>192</v>
      </c>
      <c r="C337" s="16">
        <v>3440</v>
      </c>
      <c r="D337" s="11">
        <v>0.29189999999999999</v>
      </c>
      <c r="E337" s="10">
        <v>6.5140000000000003E-2</v>
      </c>
      <c r="F337" s="8" t="s">
        <v>6</v>
      </c>
      <c r="G337" s="8" t="s">
        <v>8</v>
      </c>
      <c r="H337" s="4">
        <f t="shared" si="8"/>
        <v>20.080414881190684</v>
      </c>
    </row>
    <row r="338" spans="1:9" x14ac:dyDescent="0.25">
      <c r="A338" s="24"/>
      <c r="B338" s="1" t="s">
        <v>311</v>
      </c>
      <c r="C338" s="16">
        <v>3440</v>
      </c>
      <c r="D338" s="11">
        <v>0.35970000000000002</v>
      </c>
      <c r="E338" s="10">
        <v>7.9210000000000003E-2</v>
      </c>
      <c r="F338" s="8" t="s">
        <v>6</v>
      </c>
      <c r="G338" s="8" t="s">
        <v>8</v>
      </c>
      <c r="H338" s="4">
        <f t="shared" si="8"/>
        <v>20.62152832570963</v>
      </c>
    </row>
    <row r="339" spans="1:9" x14ac:dyDescent="0.25">
      <c r="A339" s="24"/>
      <c r="B339" s="1" t="s">
        <v>312</v>
      </c>
      <c r="C339" s="16">
        <v>3440</v>
      </c>
      <c r="D339" s="11">
        <v>8.4900000000000003E-2</v>
      </c>
      <c r="E339" s="10">
        <v>1.9140000000000001E-2</v>
      </c>
      <c r="F339" s="8" t="s">
        <v>6</v>
      </c>
      <c r="G339" s="8" t="s">
        <v>8</v>
      </c>
      <c r="H339" s="4">
        <f t="shared" si="8"/>
        <v>19.675759868711982</v>
      </c>
    </row>
    <row r="340" spans="1:9" x14ac:dyDescent="0.25">
      <c r="A340" s="24"/>
      <c r="B340" s="1" t="s">
        <v>313</v>
      </c>
      <c r="C340" s="16">
        <v>3440</v>
      </c>
      <c r="D340" s="11">
        <v>-2.3079999999999998</v>
      </c>
      <c r="E340" s="10">
        <v>0.50780000000000003</v>
      </c>
      <c r="F340" s="8" t="s">
        <v>8</v>
      </c>
      <c r="G340" s="8" t="s">
        <v>6</v>
      </c>
      <c r="H340" s="4">
        <f t="shared" si="8"/>
        <v>20.657902145979197</v>
      </c>
    </row>
    <row r="341" spans="1:9" x14ac:dyDescent="0.25">
      <c r="A341" s="24"/>
      <c r="B341" s="1" t="s">
        <v>314</v>
      </c>
      <c r="C341" s="16">
        <v>3440</v>
      </c>
      <c r="D341" s="11">
        <v>0.18629999999999999</v>
      </c>
      <c r="E341" s="10">
        <v>3.8899999999999997E-2</v>
      </c>
      <c r="F341" s="8" t="s">
        <v>9</v>
      </c>
      <c r="G341" s="8" t="s">
        <v>6</v>
      </c>
      <c r="H341" s="4">
        <f t="shared" si="8"/>
        <v>22.936466187773011</v>
      </c>
    </row>
    <row r="342" spans="1:9" x14ac:dyDescent="0.25">
      <c r="A342" s="24"/>
      <c r="B342" s="1" t="s">
        <v>315</v>
      </c>
      <c r="C342" s="16">
        <v>3440</v>
      </c>
      <c r="D342" s="11">
        <v>1.5349999999999999</v>
      </c>
      <c r="E342" s="10">
        <v>0.34460000000000002</v>
      </c>
      <c r="F342" s="8" t="s">
        <v>6</v>
      </c>
      <c r="G342" s="8" t="s">
        <v>8</v>
      </c>
      <c r="H342" s="4">
        <f t="shared" si="8"/>
        <v>19.842035093132449</v>
      </c>
    </row>
    <row r="343" spans="1:9" x14ac:dyDescent="0.25">
      <c r="A343" s="24"/>
      <c r="B343" s="1" t="s">
        <v>316</v>
      </c>
      <c r="C343" s="16">
        <v>3440</v>
      </c>
      <c r="D343" s="11">
        <v>0.46439999999999998</v>
      </c>
      <c r="E343" s="10">
        <v>0.10249999999999999</v>
      </c>
      <c r="F343" s="8" t="s">
        <v>6</v>
      </c>
      <c r="G343" s="8" t="s">
        <v>8</v>
      </c>
      <c r="H343" s="4">
        <f t="shared" si="8"/>
        <v>20.527529803688285</v>
      </c>
    </row>
    <row r="344" spans="1:9" x14ac:dyDescent="0.25">
      <c r="A344" s="24"/>
      <c r="B344" s="1" t="s">
        <v>317</v>
      </c>
      <c r="C344" s="16">
        <v>3440</v>
      </c>
      <c r="D344" s="11">
        <v>8.9920000000000009</v>
      </c>
      <c r="E344" s="10">
        <v>2.0310000000000001</v>
      </c>
      <c r="F344" s="8" t="s">
        <v>8</v>
      </c>
      <c r="G344" s="8" t="s">
        <v>6</v>
      </c>
      <c r="H344" s="4">
        <f t="shared" si="8"/>
        <v>19.601655385347886</v>
      </c>
    </row>
    <row r="345" spans="1:9" x14ac:dyDescent="0.25">
      <c r="A345" s="24"/>
      <c r="B345" s="1" t="s">
        <v>318</v>
      </c>
      <c r="C345" s="16">
        <v>3440</v>
      </c>
      <c r="D345" s="11">
        <v>0.51649999999999996</v>
      </c>
      <c r="E345" s="10">
        <v>0.1012</v>
      </c>
      <c r="F345" s="8" t="s">
        <v>7</v>
      </c>
      <c r="G345" s="8" t="s">
        <v>8</v>
      </c>
      <c r="H345" s="4">
        <f t="shared" si="8"/>
        <v>26.04831449483666</v>
      </c>
    </row>
    <row r="346" spans="1:9" ht="14.4" customHeight="1" x14ac:dyDescent="0.25">
      <c r="A346" s="24"/>
      <c r="B346" s="1" t="s">
        <v>319</v>
      </c>
      <c r="C346" s="16">
        <v>3440</v>
      </c>
      <c r="D346" s="11">
        <v>-1.4990000000000001</v>
      </c>
      <c r="E346" s="10">
        <v>0.32700000000000001</v>
      </c>
      <c r="F346" s="8" t="s">
        <v>9</v>
      </c>
      <c r="G346" s="8" t="s">
        <v>8</v>
      </c>
      <c r="H346" s="4">
        <f t="shared" si="8"/>
        <v>21.013953183888376</v>
      </c>
    </row>
    <row r="347" spans="1:9" x14ac:dyDescent="0.25">
      <c r="A347" s="24"/>
      <c r="B347" s="1" t="s">
        <v>320</v>
      </c>
      <c r="C347" s="16">
        <v>3440</v>
      </c>
      <c r="D347" s="11">
        <v>-0.11700000000000001</v>
      </c>
      <c r="E347" s="10">
        <v>2.3349999999999999E-2</v>
      </c>
      <c r="F347" s="8" t="s">
        <v>8</v>
      </c>
      <c r="G347" s="8" t="s">
        <v>6</v>
      </c>
      <c r="H347" s="4">
        <f t="shared" si="8"/>
        <v>25.10718101325606</v>
      </c>
      <c r="I347" s="6"/>
    </row>
    <row r="348" spans="1:9" ht="14.4" customHeight="1" x14ac:dyDescent="0.25">
      <c r="A348" s="24"/>
      <c r="B348" s="1" t="s">
        <v>321</v>
      </c>
      <c r="C348" s="16">
        <v>3440</v>
      </c>
      <c r="D348" s="11">
        <v>0.1114</v>
      </c>
      <c r="E348" s="10">
        <v>2.4469999999999999E-2</v>
      </c>
      <c r="F348" s="8" t="s">
        <v>7</v>
      </c>
      <c r="G348" s="8" t="s">
        <v>9</v>
      </c>
      <c r="H348" s="4">
        <f t="shared" si="8"/>
        <v>20.725377178864591</v>
      </c>
    </row>
    <row r="349" spans="1:9" x14ac:dyDescent="0.25">
      <c r="A349" s="25"/>
      <c r="B349" s="1" t="s">
        <v>322</v>
      </c>
      <c r="C349" s="16">
        <v>3440</v>
      </c>
      <c r="D349" s="11">
        <v>-0.14990000000000001</v>
      </c>
      <c r="E349" s="10">
        <v>3.1289999999999998E-2</v>
      </c>
      <c r="F349" s="8" t="s">
        <v>6</v>
      </c>
      <c r="G349" s="8" t="s">
        <v>7</v>
      </c>
      <c r="H349" s="4">
        <f t="shared" si="8"/>
        <v>22.950499359541428</v>
      </c>
    </row>
    <row r="350" spans="1:9" x14ac:dyDescent="0.25">
      <c r="A350" s="23" t="s">
        <v>323</v>
      </c>
      <c r="B350" s="1" t="s">
        <v>324</v>
      </c>
      <c r="C350" s="16">
        <v>3657</v>
      </c>
      <c r="D350" s="11">
        <v>-0.30259999999999998</v>
      </c>
      <c r="E350" s="10">
        <v>6.7890000000000006E-2</v>
      </c>
      <c r="F350" s="8" t="s">
        <v>6</v>
      </c>
      <c r="G350" s="8" t="s">
        <v>8</v>
      </c>
      <c r="H350" s="4">
        <f t="shared" si="8"/>
        <v>19.86672270421937</v>
      </c>
    </row>
    <row r="351" spans="1:9" x14ac:dyDescent="0.25">
      <c r="A351" s="24"/>
      <c r="B351" s="1" t="s">
        <v>325</v>
      </c>
      <c r="C351" s="16">
        <v>3657</v>
      </c>
      <c r="D351" s="11">
        <v>-0.1343</v>
      </c>
      <c r="E351" s="10">
        <v>2.589E-2</v>
      </c>
      <c r="F351" s="8" t="s">
        <v>6</v>
      </c>
      <c r="G351" s="8" t="s">
        <v>8</v>
      </c>
      <c r="H351" s="4">
        <f t="shared" si="8"/>
        <v>26.90840306785654</v>
      </c>
    </row>
    <row r="352" spans="1:9" x14ac:dyDescent="0.25">
      <c r="A352" s="24"/>
      <c r="B352" s="1" t="s">
        <v>326</v>
      </c>
      <c r="C352" s="16">
        <v>3657</v>
      </c>
      <c r="D352" s="11">
        <v>-2.621</v>
      </c>
      <c r="E352" s="10">
        <v>0.57220000000000004</v>
      </c>
      <c r="F352" s="8" t="s">
        <v>9</v>
      </c>
      <c r="G352" s="8" t="s">
        <v>7</v>
      </c>
      <c r="H352" s="4">
        <f t="shared" si="8"/>
        <v>20.981587038553524</v>
      </c>
    </row>
    <row r="353" spans="1:9" x14ac:dyDescent="0.25">
      <c r="A353" s="24"/>
      <c r="B353" s="1" t="s">
        <v>327</v>
      </c>
      <c r="C353" s="16">
        <v>3657</v>
      </c>
      <c r="D353" s="11">
        <v>-0.54139999999999999</v>
      </c>
      <c r="E353" s="10">
        <v>0.1119</v>
      </c>
      <c r="F353" s="8" t="s">
        <v>6</v>
      </c>
      <c r="G353" s="8" t="s">
        <v>8</v>
      </c>
      <c r="H353" s="4">
        <f t="shared" si="8"/>
        <v>23.408647929459544</v>
      </c>
    </row>
    <row r="354" spans="1:9" x14ac:dyDescent="0.25">
      <c r="A354" s="24"/>
      <c r="B354" s="1" t="s">
        <v>328</v>
      </c>
      <c r="C354" s="16">
        <v>3657</v>
      </c>
      <c r="D354" s="11">
        <v>3.5459999999999998</v>
      </c>
      <c r="E354" s="10">
        <v>0.68030000000000002</v>
      </c>
      <c r="F354" s="8" t="s">
        <v>6</v>
      </c>
      <c r="G354" s="8" t="s">
        <v>8</v>
      </c>
      <c r="H354" s="4">
        <f t="shared" si="8"/>
        <v>27.169179346022236</v>
      </c>
    </row>
    <row r="355" spans="1:9" x14ac:dyDescent="0.25">
      <c r="A355" s="24"/>
      <c r="B355" s="1" t="s">
        <v>329</v>
      </c>
      <c r="C355" s="16">
        <v>3657</v>
      </c>
      <c r="D355" s="11">
        <v>0.1202</v>
      </c>
      <c r="E355" s="10">
        <v>2.5919999999999999E-2</v>
      </c>
      <c r="F355" s="8" t="s">
        <v>8</v>
      </c>
      <c r="G355" s="8" t="s">
        <v>6</v>
      </c>
      <c r="H355" s="4">
        <f t="shared" si="8"/>
        <v>21.504974946654475</v>
      </c>
    </row>
    <row r="356" spans="1:9" x14ac:dyDescent="0.25">
      <c r="A356" s="24"/>
      <c r="B356" s="1" t="s">
        <v>330</v>
      </c>
      <c r="C356" s="16">
        <v>3657</v>
      </c>
      <c r="D356" s="11">
        <v>-0.2487</v>
      </c>
      <c r="E356" s="10">
        <v>5.5599999999999997E-2</v>
      </c>
      <c r="F356" s="8" t="s">
        <v>9</v>
      </c>
      <c r="G356" s="8" t="s">
        <v>7</v>
      </c>
      <c r="H356" s="4">
        <f t="shared" si="8"/>
        <v>20.007922079602508</v>
      </c>
    </row>
    <row r="357" spans="1:9" x14ac:dyDescent="0.25">
      <c r="A357" s="24"/>
      <c r="B357" s="1" t="s">
        <v>331</v>
      </c>
      <c r="C357" s="16">
        <v>3657</v>
      </c>
      <c r="D357" s="11">
        <v>0.40010000000000001</v>
      </c>
      <c r="E357" s="10">
        <v>8.7059999999999998E-2</v>
      </c>
      <c r="F357" s="8" t="s">
        <v>8</v>
      </c>
      <c r="G357" s="8" t="s">
        <v>9</v>
      </c>
      <c r="H357" s="4">
        <f t="shared" si="8"/>
        <v>21.120285135441868</v>
      </c>
    </row>
    <row r="358" spans="1:9" ht="14.4" customHeight="1" x14ac:dyDescent="0.25">
      <c r="A358" s="24"/>
      <c r="B358" s="1" t="s">
        <v>332</v>
      </c>
      <c r="C358" s="16">
        <v>3657</v>
      </c>
      <c r="D358" s="11">
        <v>0.4264</v>
      </c>
      <c r="E358" s="10">
        <v>6.1260000000000002E-2</v>
      </c>
      <c r="F358" s="8" t="s">
        <v>9</v>
      </c>
      <c r="G358" s="8" t="s">
        <v>8</v>
      </c>
      <c r="H358" s="4">
        <f t="shared" si="8"/>
        <v>48.448507983771847</v>
      </c>
    </row>
    <row r="359" spans="1:9" x14ac:dyDescent="0.25">
      <c r="A359" s="24"/>
      <c r="B359" s="1" t="s">
        <v>333</v>
      </c>
      <c r="C359" s="16">
        <v>3657</v>
      </c>
      <c r="D359" s="11">
        <v>-0.3241</v>
      </c>
      <c r="E359" s="10">
        <v>7.1980000000000002E-2</v>
      </c>
      <c r="F359" s="8" t="s">
        <v>9</v>
      </c>
      <c r="G359" s="8" t="s">
        <v>7</v>
      </c>
      <c r="H359" s="4">
        <f t="shared" si="8"/>
        <v>20.273763566660215</v>
      </c>
    </row>
    <row r="360" spans="1:9" x14ac:dyDescent="0.25">
      <c r="A360" s="24"/>
      <c r="B360" s="1" t="s">
        <v>334</v>
      </c>
      <c r="C360" s="16">
        <v>3657</v>
      </c>
      <c r="D360" s="11">
        <v>-0.84670000000000001</v>
      </c>
      <c r="E360" s="10">
        <v>0.15840000000000001</v>
      </c>
      <c r="F360" s="8" t="s">
        <v>9</v>
      </c>
      <c r="G360" s="8" t="s">
        <v>7</v>
      </c>
      <c r="H360" s="4">
        <f t="shared" si="8"/>
        <v>28.572534451203961</v>
      </c>
    </row>
    <row r="361" spans="1:9" x14ac:dyDescent="0.25">
      <c r="A361" s="24"/>
      <c r="B361" s="1" t="s">
        <v>335</v>
      </c>
      <c r="C361" s="16">
        <v>3657</v>
      </c>
      <c r="D361" s="11">
        <v>-0.26650000000000001</v>
      </c>
      <c r="E361" s="10">
        <v>5.8409999999999997E-2</v>
      </c>
      <c r="F361" s="8" t="s">
        <v>8</v>
      </c>
      <c r="G361" s="8" t="s">
        <v>9</v>
      </c>
      <c r="H361" s="4">
        <f t="shared" si="8"/>
        <v>20.817089732326568</v>
      </c>
    </row>
    <row r="362" spans="1:9" x14ac:dyDescent="0.25">
      <c r="A362" s="24"/>
      <c r="B362" s="1" t="s">
        <v>336</v>
      </c>
      <c r="C362" s="16">
        <v>3657</v>
      </c>
      <c r="D362" s="11">
        <v>0.2334</v>
      </c>
      <c r="E362" s="10">
        <v>4.1680000000000002E-2</v>
      </c>
      <c r="F362" s="8" t="s">
        <v>8</v>
      </c>
      <c r="G362" s="8" t="s">
        <v>6</v>
      </c>
      <c r="H362" s="4">
        <f t="shared" si="8"/>
        <v>31.357850324748288</v>
      </c>
    </row>
    <row r="363" spans="1:9" x14ac:dyDescent="0.25">
      <c r="A363" s="24"/>
      <c r="B363" s="1" t="s">
        <v>337</v>
      </c>
      <c r="C363" s="16">
        <v>3657</v>
      </c>
      <c r="D363" s="11">
        <v>-1.1180000000000001</v>
      </c>
      <c r="E363" s="10">
        <v>0.24679999999999999</v>
      </c>
      <c r="F363" s="8" t="s">
        <v>9</v>
      </c>
      <c r="G363" s="8" t="s">
        <v>7</v>
      </c>
      <c r="H363" s="4">
        <f t="shared" si="8"/>
        <v>20.520753160716495</v>
      </c>
    </row>
    <row r="364" spans="1:9" x14ac:dyDescent="0.25">
      <c r="A364" s="24"/>
      <c r="B364" s="1" t="s">
        <v>338</v>
      </c>
      <c r="C364" s="16">
        <v>3657</v>
      </c>
      <c r="D364" s="11">
        <v>0.54169999999999996</v>
      </c>
      <c r="E364" s="10">
        <v>0.12189999999999999</v>
      </c>
      <c r="F364" s="8" t="s">
        <v>9</v>
      </c>
      <c r="G364" s="8" t="s">
        <v>6</v>
      </c>
      <c r="H364" s="4">
        <f t="shared" si="8"/>
        <v>19.747415309015512</v>
      </c>
    </row>
    <row r="365" spans="1:9" x14ac:dyDescent="0.25">
      <c r="A365" s="24"/>
      <c r="B365" s="1" t="s">
        <v>339</v>
      </c>
      <c r="C365" s="16">
        <v>3657</v>
      </c>
      <c r="D365" s="11">
        <v>2.6379999999999999</v>
      </c>
      <c r="E365" s="10">
        <v>0.54879999999999995</v>
      </c>
      <c r="F365" s="8" t="s">
        <v>6</v>
      </c>
      <c r="G365" s="8" t="s">
        <v>8</v>
      </c>
      <c r="H365" s="4">
        <f t="shared" si="8"/>
        <v>23.105819535227671</v>
      </c>
    </row>
    <row r="366" spans="1:9" x14ac:dyDescent="0.25">
      <c r="A366" s="24"/>
      <c r="B366" s="1" t="s">
        <v>340</v>
      </c>
      <c r="C366" s="16">
        <v>3657</v>
      </c>
      <c r="D366" s="11">
        <v>-0.36070000000000002</v>
      </c>
      <c r="E366" s="10">
        <v>7.9229999999999995E-2</v>
      </c>
      <c r="F366" s="8" t="s">
        <v>8</v>
      </c>
      <c r="G366" s="8" t="s">
        <v>6</v>
      </c>
      <c r="H366" s="4">
        <f t="shared" si="8"/>
        <v>20.725879688046934</v>
      </c>
    </row>
    <row r="367" spans="1:9" ht="14.4" customHeight="1" x14ac:dyDescent="0.25">
      <c r="A367" s="24"/>
      <c r="B367" s="1" t="s">
        <v>341</v>
      </c>
      <c r="C367" s="16">
        <v>3657</v>
      </c>
      <c r="D367" s="11">
        <v>-0.1898</v>
      </c>
      <c r="E367" s="10">
        <v>2.9340000000000001E-2</v>
      </c>
      <c r="F367" s="8" t="s">
        <v>6</v>
      </c>
      <c r="G367" s="8" t="s">
        <v>8</v>
      </c>
      <c r="H367" s="4">
        <f t="shared" si="8"/>
        <v>41.847758154983353</v>
      </c>
    </row>
    <row r="368" spans="1:9" x14ac:dyDescent="0.25">
      <c r="A368" s="24"/>
      <c r="B368" s="1" t="s">
        <v>342</v>
      </c>
      <c r="C368" s="16">
        <v>3657</v>
      </c>
      <c r="D368" s="11">
        <v>-0.1187</v>
      </c>
      <c r="E368" s="10">
        <v>2.5270000000000001E-2</v>
      </c>
      <c r="F368" s="8" t="s">
        <v>7</v>
      </c>
      <c r="G368" s="8" t="s">
        <v>9</v>
      </c>
      <c r="H368" s="4">
        <f t="shared" si="8"/>
        <v>22.064340657112133</v>
      </c>
      <c r="I368" s="6"/>
    </row>
    <row r="369" spans="1:8" ht="14.4" customHeight="1" x14ac:dyDescent="0.25">
      <c r="A369" s="24"/>
      <c r="B369" s="1" t="s">
        <v>343</v>
      </c>
      <c r="C369" s="16">
        <v>3657</v>
      </c>
      <c r="D369" s="11">
        <v>0.20169999999999999</v>
      </c>
      <c r="E369" s="10">
        <v>4.4139999999999999E-2</v>
      </c>
      <c r="F369" s="8" t="s">
        <v>9</v>
      </c>
      <c r="G369" s="8" t="s">
        <v>8</v>
      </c>
      <c r="H369" s="4">
        <f t="shared" si="8"/>
        <v>20.880800246527865</v>
      </c>
    </row>
    <row r="370" spans="1:8" x14ac:dyDescent="0.25">
      <c r="A370" s="24"/>
      <c r="B370" s="1" t="s">
        <v>344</v>
      </c>
      <c r="C370" s="16">
        <v>3657</v>
      </c>
      <c r="D370" s="11">
        <v>-1.159</v>
      </c>
      <c r="E370" s="10">
        <v>0.2437</v>
      </c>
      <c r="F370" s="8" t="s">
        <v>7</v>
      </c>
      <c r="G370" s="8" t="s">
        <v>8</v>
      </c>
      <c r="H370" s="4">
        <f t="shared" si="8"/>
        <v>22.61808404792145</v>
      </c>
    </row>
    <row r="371" spans="1:8" x14ac:dyDescent="0.25">
      <c r="A371" s="24"/>
      <c r="B371" s="1" t="s">
        <v>345</v>
      </c>
      <c r="C371" s="16">
        <v>3657</v>
      </c>
      <c r="D371" s="11">
        <v>0.5847</v>
      </c>
      <c r="E371" s="10">
        <v>3.9759999999999997E-2</v>
      </c>
      <c r="F371" s="8" t="s">
        <v>9</v>
      </c>
      <c r="G371" s="8" t="s">
        <v>8</v>
      </c>
      <c r="H371" s="4">
        <f t="shared" si="8"/>
        <v>216.25862443271302</v>
      </c>
    </row>
    <row r="372" spans="1:8" x14ac:dyDescent="0.25">
      <c r="A372" s="24"/>
      <c r="B372" s="1" t="s">
        <v>346</v>
      </c>
      <c r="C372" s="16">
        <v>3657</v>
      </c>
      <c r="D372" s="11">
        <v>-0.183</v>
      </c>
      <c r="E372" s="10">
        <v>3.1379999999999998E-2</v>
      </c>
      <c r="F372" s="8" t="s">
        <v>6</v>
      </c>
      <c r="G372" s="8" t="s">
        <v>8</v>
      </c>
      <c r="H372" s="4">
        <f t="shared" si="8"/>
        <v>34.009190981577831</v>
      </c>
    </row>
    <row r="373" spans="1:8" x14ac:dyDescent="0.25">
      <c r="A373" s="24"/>
      <c r="B373" s="1" t="s">
        <v>347</v>
      </c>
      <c r="C373" s="16">
        <v>3657</v>
      </c>
      <c r="D373" s="11">
        <v>0.1925</v>
      </c>
      <c r="E373" s="10">
        <v>4.0800000000000003E-2</v>
      </c>
      <c r="F373" s="8" t="s">
        <v>8</v>
      </c>
      <c r="G373" s="8" t="s">
        <v>7</v>
      </c>
      <c r="H373" s="4">
        <f t="shared" si="8"/>
        <v>22.260819156093806</v>
      </c>
    </row>
    <row r="374" spans="1:8" x14ac:dyDescent="0.25">
      <c r="A374" s="25"/>
      <c r="B374" s="1" t="s">
        <v>348</v>
      </c>
      <c r="C374" s="16">
        <v>3657</v>
      </c>
      <c r="D374" s="11">
        <v>-0.2848</v>
      </c>
      <c r="E374" s="10">
        <v>5.9400000000000001E-2</v>
      </c>
      <c r="F374" s="8" t="s">
        <v>8</v>
      </c>
      <c r="G374" s="8" t="s">
        <v>6</v>
      </c>
      <c r="H374" s="4">
        <f t="shared" si="8"/>
        <v>22.988311850264708</v>
      </c>
    </row>
    <row r="375" spans="1:8" x14ac:dyDescent="0.25">
      <c r="A375" s="23" t="s">
        <v>349</v>
      </c>
      <c r="B375" s="1" t="s">
        <v>350</v>
      </c>
      <c r="C375" s="16">
        <v>2871</v>
      </c>
      <c r="D375" s="11">
        <v>-0.34860000000000002</v>
      </c>
      <c r="E375" s="10">
        <v>7.8630000000000005E-2</v>
      </c>
      <c r="F375" s="8" t="s">
        <v>8</v>
      </c>
      <c r="G375" s="8" t="s">
        <v>6</v>
      </c>
      <c r="H375" s="4">
        <f t="shared" si="8"/>
        <v>19.655233803338483</v>
      </c>
    </row>
    <row r="376" spans="1:8" x14ac:dyDescent="0.25">
      <c r="A376" s="24"/>
      <c r="B376" s="1" t="s">
        <v>351</v>
      </c>
      <c r="C376" s="16">
        <v>2871</v>
      </c>
      <c r="D376" s="11">
        <v>-1.2430000000000001</v>
      </c>
      <c r="E376" s="10">
        <v>0.25969999999999999</v>
      </c>
      <c r="F376" s="8" t="s">
        <v>6</v>
      </c>
      <c r="G376" s="8" t="s">
        <v>8</v>
      </c>
      <c r="H376" s="4">
        <f t="shared" si="8"/>
        <v>22.908589914994785</v>
      </c>
    </row>
    <row r="377" spans="1:8" x14ac:dyDescent="0.25">
      <c r="A377" s="24"/>
      <c r="B377" s="1" t="s">
        <v>352</v>
      </c>
      <c r="C377" s="16">
        <v>2871</v>
      </c>
      <c r="D377" s="11">
        <v>0.33100000000000002</v>
      </c>
      <c r="E377" s="10">
        <v>7.4510000000000007E-2</v>
      </c>
      <c r="F377" s="8" t="s">
        <v>6</v>
      </c>
      <c r="G377" s="8" t="s">
        <v>8</v>
      </c>
      <c r="H377" s="4">
        <f t="shared" si="8"/>
        <v>19.734533322264131</v>
      </c>
    </row>
    <row r="378" spans="1:8" x14ac:dyDescent="0.25">
      <c r="A378" s="24"/>
      <c r="B378" s="1" t="s">
        <v>353</v>
      </c>
      <c r="C378" s="16">
        <v>2871</v>
      </c>
      <c r="D378" s="11">
        <v>0.38450000000000001</v>
      </c>
      <c r="E378" s="10">
        <v>8.2180000000000003E-2</v>
      </c>
      <c r="F378" s="8" t="s">
        <v>8</v>
      </c>
      <c r="G378" s="8" t="s">
        <v>7</v>
      </c>
      <c r="H378" s="4">
        <f t="shared" si="8"/>
        <v>21.890738568934474</v>
      </c>
    </row>
    <row r="379" spans="1:8" x14ac:dyDescent="0.25">
      <c r="A379" s="24"/>
      <c r="B379" s="1" t="s">
        <v>354</v>
      </c>
      <c r="C379" s="16">
        <v>2871</v>
      </c>
      <c r="D379" s="11">
        <v>-0.12770000000000001</v>
      </c>
      <c r="E379" s="10">
        <v>2.811E-2</v>
      </c>
      <c r="F379" s="8" t="s">
        <v>7</v>
      </c>
      <c r="G379" s="8" t="s">
        <v>9</v>
      </c>
      <c r="H379" s="4">
        <f t="shared" si="8"/>
        <v>20.637643369083779</v>
      </c>
    </row>
    <row r="380" spans="1:8" x14ac:dyDescent="0.25">
      <c r="A380" s="24"/>
      <c r="B380" s="1" t="s">
        <v>355</v>
      </c>
      <c r="C380" s="16">
        <v>2871</v>
      </c>
      <c r="D380" s="11">
        <v>-0.16070000000000001</v>
      </c>
      <c r="E380" s="10">
        <v>3.014E-2</v>
      </c>
      <c r="F380" s="8" t="s">
        <v>6</v>
      </c>
      <c r="G380" s="8" t="s">
        <v>8</v>
      </c>
      <c r="H380" s="4">
        <f t="shared" si="8"/>
        <v>28.427931321605126</v>
      </c>
    </row>
    <row r="381" spans="1:8" x14ac:dyDescent="0.25">
      <c r="A381" s="24"/>
      <c r="B381" s="1" t="s">
        <v>356</v>
      </c>
      <c r="C381" s="16">
        <v>2871</v>
      </c>
      <c r="D381" s="11">
        <v>-0.12189999999999999</v>
      </c>
      <c r="E381" s="10">
        <v>2.6169999999999999E-2</v>
      </c>
      <c r="F381" s="8" t="s">
        <v>9</v>
      </c>
      <c r="G381" s="8" t="s">
        <v>7</v>
      </c>
      <c r="H381" s="4">
        <f t="shared" si="8"/>
        <v>21.697013837246807</v>
      </c>
    </row>
    <row r="382" spans="1:8" x14ac:dyDescent="0.25">
      <c r="A382" s="24"/>
      <c r="B382" s="1" t="s">
        <v>357</v>
      </c>
      <c r="C382" s="16">
        <v>2871</v>
      </c>
      <c r="D382" s="11">
        <v>-0.2019</v>
      </c>
      <c r="E382" s="10">
        <v>3.9300000000000002E-2</v>
      </c>
      <c r="F382" s="8" t="s">
        <v>9</v>
      </c>
      <c r="G382" s="8" t="s">
        <v>8</v>
      </c>
      <c r="H382" s="4">
        <f t="shared" si="8"/>
        <v>26.392925820173648</v>
      </c>
    </row>
    <row r="383" spans="1:8" x14ac:dyDescent="0.25">
      <c r="A383" s="24"/>
      <c r="B383" s="1" t="s">
        <v>358</v>
      </c>
      <c r="C383" s="16">
        <v>2871</v>
      </c>
      <c r="D383" s="11">
        <v>0.11550000000000001</v>
      </c>
      <c r="E383" s="10">
        <v>2.5909999999999999E-2</v>
      </c>
      <c r="F383" s="8" t="s">
        <v>9</v>
      </c>
      <c r="G383" s="8" t="s">
        <v>8</v>
      </c>
      <c r="H383" s="4">
        <f t="shared" si="8"/>
        <v>19.871430973915736</v>
      </c>
    </row>
    <row r="384" spans="1:8" x14ac:dyDescent="0.25">
      <c r="A384" s="24"/>
      <c r="B384" s="1" t="s">
        <v>359</v>
      </c>
      <c r="C384" s="16">
        <v>2871</v>
      </c>
      <c r="D384" s="11">
        <v>0.22919999999999999</v>
      </c>
      <c r="E384" s="10">
        <v>5.142E-2</v>
      </c>
      <c r="F384" s="8" t="s">
        <v>8</v>
      </c>
      <c r="G384" s="8" t="s">
        <v>6</v>
      </c>
      <c r="H384" s="4">
        <f t="shared" si="8"/>
        <v>19.868500059228072</v>
      </c>
    </row>
    <row r="385" spans="1:9" x14ac:dyDescent="0.25">
      <c r="A385" s="24"/>
      <c r="B385" s="1" t="s">
        <v>360</v>
      </c>
      <c r="C385" s="16">
        <v>2871</v>
      </c>
      <c r="D385" s="11">
        <v>-0.47089999999999999</v>
      </c>
      <c r="E385" s="10">
        <v>9.393E-2</v>
      </c>
      <c r="F385" s="8" t="s">
        <v>6</v>
      </c>
      <c r="G385" s="8" t="s">
        <v>8</v>
      </c>
      <c r="H385" s="4">
        <f t="shared" si="8"/>
        <v>25.133254920983592</v>
      </c>
    </row>
    <row r="386" spans="1:9" x14ac:dyDescent="0.25">
      <c r="A386" s="24"/>
      <c r="B386" s="1" t="s">
        <v>361</v>
      </c>
      <c r="C386" s="16">
        <v>2871</v>
      </c>
      <c r="D386" s="11">
        <v>-0.2888</v>
      </c>
      <c r="E386" s="10">
        <v>6.3659999999999994E-2</v>
      </c>
      <c r="F386" s="8" t="s">
        <v>6</v>
      </c>
      <c r="G386" s="8" t="s">
        <v>8</v>
      </c>
      <c r="H386" s="4">
        <f t="shared" si="8"/>
        <v>20.58074583114092</v>
      </c>
    </row>
    <row r="387" spans="1:9" ht="14.4" customHeight="1" x14ac:dyDescent="0.25">
      <c r="A387" s="24"/>
      <c r="B387" s="1" t="s">
        <v>362</v>
      </c>
      <c r="C387" s="16">
        <v>2871</v>
      </c>
      <c r="D387" s="11">
        <v>0.4093</v>
      </c>
      <c r="E387" s="10">
        <v>8.3699999999999997E-2</v>
      </c>
      <c r="F387" s="8" t="s">
        <v>8</v>
      </c>
      <c r="G387" s="8" t="s">
        <v>7</v>
      </c>
      <c r="H387" s="4">
        <f t="shared" si="8"/>
        <v>23.912917928141269</v>
      </c>
    </row>
    <row r="388" spans="1:9" x14ac:dyDescent="0.25">
      <c r="A388" s="24"/>
      <c r="B388" s="1" t="s">
        <v>363</v>
      </c>
      <c r="C388" s="16">
        <v>2871</v>
      </c>
      <c r="D388" s="11">
        <v>0.26540000000000002</v>
      </c>
      <c r="E388" s="10">
        <v>5.1119999999999999E-2</v>
      </c>
      <c r="F388" s="8" t="s">
        <v>7</v>
      </c>
      <c r="G388" s="8" t="s">
        <v>9</v>
      </c>
      <c r="H388" s="4">
        <f t="shared" si="8"/>
        <v>26.953809013006929</v>
      </c>
      <c r="I388" s="6"/>
    </row>
    <row r="389" spans="1:9" ht="14.4" customHeight="1" x14ac:dyDescent="0.25">
      <c r="A389" s="24"/>
      <c r="B389" s="1" t="s">
        <v>364</v>
      </c>
      <c r="C389" s="16">
        <v>2871</v>
      </c>
      <c r="D389" s="11">
        <v>-0.51429999999999998</v>
      </c>
      <c r="E389" s="10">
        <v>0.1159</v>
      </c>
      <c r="F389" s="8" t="s">
        <v>8</v>
      </c>
      <c r="G389" s="8" t="s">
        <v>7</v>
      </c>
      <c r="H389" s="4">
        <f t="shared" si="8"/>
        <v>19.690927661449834</v>
      </c>
    </row>
    <row r="390" spans="1:9" x14ac:dyDescent="0.25">
      <c r="A390" s="24"/>
      <c r="B390" s="1" t="s">
        <v>365</v>
      </c>
      <c r="C390" s="16">
        <v>2871</v>
      </c>
      <c r="D390" s="11">
        <v>0.1797</v>
      </c>
      <c r="E390" s="10">
        <v>2.7459999999999998E-2</v>
      </c>
      <c r="F390" s="8" t="s">
        <v>7</v>
      </c>
      <c r="G390" s="8" t="s">
        <v>6</v>
      </c>
      <c r="H390" s="4">
        <f t="shared" si="8"/>
        <v>42.824774856256525</v>
      </c>
    </row>
    <row r="391" spans="1:9" x14ac:dyDescent="0.25">
      <c r="A391" s="24"/>
      <c r="B391" s="1" t="s">
        <v>366</v>
      </c>
      <c r="C391" s="16">
        <v>2871</v>
      </c>
      <c r="D391" s="11">
        <v>0.1235</v>
      </c>
      <c r="E391" s="10">
        <v>2.7380000000000002E-2</v>
      </c>
      <c r="F391" s="8" t="s">
        <v>9</v>
      </c>
      <c r="G391" s="8" t="s">
        <v>7</v>
      </c>
      <c r="H391" s="4">
        <f t="shared" si="8"/>
        <v>20.345437238316237</v>
      </c>
    </row>
    <row r="392" spans="1:9" x14ac:dyDescent="0.25">
      <c r="A392" s="24"/>
      <c r="B392" s="1" t="s">
        <v>367</v>
      </c>
      <c r="C392" s="16">
        <v>2871</v>
      </c>
      <c r="D392" s="11">
        <v>0.32040000000000002</v>
      </c>
      <c r="E392" s="10">
        <v>7.0389999999999994E-2</v>
      </c>
      <c r="F392" s="8" t="s">
        <v>9</v>
      </c>
      <c r="G392" s="8" t="s">
        <v>7</v>
      </c>
      <c r="H392" s="4">
        <f t="shared" si="8"/>
        <v>20.718727784584832</v>
      </c>
    </row>
    <row r="393" spans="1:9" x14ac:dyDescent="0.25">
      <c r="A393" s="24"/>
      <c r="B393" s="1" t="s">
        <v>368</v>
      </c>
      <c r="C393" s="16">
        <v>2871</v>
      </c>
      <c r="D393" s="11">
        <v>-0.1633</v>
      </c>
      <c r="E393" s="10">
        <v>3.3759999999999998E-2</v>
      </c>
      <c r="F393" s="8" t="s">
        <v>6</v>
      </c>
      <c r="G393" s="8" t="s">
        <v>7</v>
      </c>
      <c r="H393" s="4">
        <f t="shared" si="8"/>
        <v>23.39739427741965</v>
      </c>
    </row>
    <row r="394" spans="1:9" x14ac:dyDescent="0.25">
      <c r="A394" s="24"/>
      <c r="B394" s="1" t="s">
        <v>369</v>
      </c>
      <c r="C394" s="16">
        <v>2871</v>
      </c>
      <c r="D394" s="11">
        <v>0.26469999999999999</v>
      </c>
      <c r="E394" s="10">
        <v>5.5660000000000001E-2</v>
      </c>
      <c r="F394" s="8" t="s">
        <v>8</v>
      </c>
      <c r="G394" s="8" t="s">
        <v>6</v>
      </c>
      <c r="H394" s="4">
        <f t="shared" si="8"/>
        <v>22.616295952183378</v>
      </c>
    </row>
    <row r="395" spans="1:9" x14ac:dyDescent="0.25">
      <c r="A395" s="24"/>
      <c r="B395" s="1" t="s">
        <v>370</v>
      </c>
      <c r="C395" s="16">
        <v>2871</v>
      </c>
      <c r="D395" s="11">
        <v>0.15939999999999999</v>
      </c>
      <c r="E395" s="10">
        <v>3.415E-2</v>
      </c>
      <c r="F395" s="8" t="s">
        <v>9</v>
      </c>
      <c r="G395" s="8" t="s">
        <v>7</v>
      </c>
      <c r="H395" s="4">
        <f t="shared" si="8"/>
        <v>21.786888865546661</v>
      </c>
    </row>
    <row r="396" spans="1:9" x14ac:dyDescent="0.25">
      <c r="A396" s="24"/>
      <c r="B396" s="1" t="s">
        <v>371</v>
      </c>
      <c r="C396" s="16">
        <v>2871</v>
      </c>
      <c r="D396" s="11">
        <v>0.26419999999999999</v>
      </c>
      <c r="E396" s="10">
        <v>5.2639999999999999E-2</v>
      </c>
      <c r="F396" s="8" t="s">
        <v>6</v>
      </c>
      <c r="G396" s="8" t="s">
        <v>7</v>
      </c>
      <c r="H396" s="4">
        <f t="shared" si="8"/>
        <v>25.19033048937094</v>
      </c>
    </row>
    <row r="397" spans="1:9" x14ac:dyDescent="0.25">
      <c r="A397" s="24"/>
      <c r="B397" s="1" t="s">
        <v>372</v>
      </c>
      <c r="C397" s="16">
        <v>2871</v>
      </c>
      <c r="D397" s="11">
        <v>0.1721</v>
      </c>
      <c r="E397" s="10">
        <v>2.6120000000000001E-2</v>
      </c>
      <c r="F397" s="8" t="s">
        <v>6</v>
      </c>
      <c r="G397" s="8" t="s">
        <v>8</v>
      </c>
      <c r="H397" s="4">
        <f t="shared" si="8"/>
        <v>43.412559889683379</v>
      </c>
    </row>
    <row r="398" spans="1:9" x14ac:dyDescent="0.25">
      <c r="A398" s="24"/>
      <c r="B398" s="1" t="s">
        <v>373</v>
      </c>
      <c r="C398" s="16">
        <v>2871</v>
      </c>
      <c r="D398" s="11">
        <v>-0.30599999999999999</v>
      </c>
      <c r="E398" s="10">
        <v>6.5530000000000005E-2</v>
      </c>
      <c r="F398" s="8" t="s">
        <v>6</v>
      </c>
      <c r="G398" s="8" t="s">
        <v>8</v>
      </c>
      <c r="H398" s="4">
        <f t="shared" si="8"/>
        <v>21.805322640226912</v>
      </c>
    </row>
    <row r="399" spans="1:9" ht="14.4" customHeight="1" x14ac:dyDescent="0.25">
      <c r="A399" s="25"/>
      <c r="B399" s="1" t="s">
        <v>374</v>
      </c>
      <c r="C399" s="16">
        <v>2871</v>
      </c>
      <c r="D399" s="11">
        <v>0.2084</v>
      </c>
      <c r="E399" s="10">
        <v>4.2320000000000003E-2</v>
      </c>
      <c r="F399" s="8" t="s">
        <v>8</v>
      </c>
      <c r="G399" s="8" t="s">
        <v>7</v>
      </c>
      <c r="H399" s="4">
        <f t="shared" si="8"/>
        <v>24.249573865159135</v>
      </c>
    </row>
    <row r="400" spans="1:9" x14ac:dyDescent="0.25">
      <c r="A400" s="23" t="s">
        <v>375</v>
      </c>
      <c r="B400" s="1" t="s">
        <v>376</v>
      </c>
      <c r="C400" s="16">
        <v>2971</v>
      </c>
      <c r="D400" s="11">
        <v>0.12089999999999999</v>
      </c>
      <c r="E400" s="10">
        <v>2.7099999999999999E-2</v>
      </c>
      <c r="F400" s="8" t="s">
        <v>9</v>
      </c>
      <c r="G400" s="8" t="s">
        <v>7</v>
      </c>
      <c r="H400" s="4">
        <f t="shared" si="7"/>
        <v>19.902792717964079</v>
      </c>
    </row>
    <row r="401" spans="1:9" x14ac:dyDescent="0.25">
      <c r="A401" s="24"/>
      <c r="B401" s="1" t="s">
        <v>377</v>
      </c>
      <c r="C401" s="16">
        <v>2971</v>
      </c>
      <c r="D401" s="11">
        <v>1.625</v>
      </c>
      <c r="E401" s="10">
        <v>0.36549999999999999</v>
      </c>
      <c r="F401" s="8" t="s">
        <v>6</v>
      </c>
      <c r="G401" s="8" t="s">
        <v>8</v>
      </c>
      <c r="H401" s="4">
        <f t="shared" ref="H401:H523" si="9">(D401/E401)*(D401/E401)</f>
        <v>19.766599733139206</v>
      </c>
    </row>
    <row r="402" spans="1:9" x14ac:dyDescent="0.25">
      <c r="A402" s="24"/>
      <c r="B402" s="1" t="s">
        <v>378</v>
      </c>
      <c r="C402" s="16">
        <v>2971</v>
      </c>
      <c r="D402" s="11">
        <v>-0.26129999999999998</v>
      </c>
      <c r="E402" s="10">
        <v>5.8220000000000001E-2</v>
      </c>
      <c r="F402" s="8" t="s">
        <v>8</v>
      </c>
      <c r="G402" s="8" t="s">
        <v>6</v>
      </c>
      <c r="H402" s="4">
        <f t="shared" si="9"/>
        <v>20.143476083857752</v>
      </c>
    </row>
    <row r="403" spans="1:9" x14ac:dyDescent="0.25">
      <c r="A403" s="24"/>
      <c r="B403" s="1" t="s">
        <v>379</v>
      </c>
      <c r="C403" s="16">
        <v>2971</v>
      </c>
      <c r="D403" s="11">
        <v>-0.1424</v>
      </c>
      <c r="E403" s="10">
        <v>2.904E-2</v>
      </c>
      <c r="F403" s="8" t="s">
        <v>8</v>
      </c>
      <c r="G403" s="8" t="s">
        <v>6</v>
      </c>
      <c r="H403" s="4">
        <f t="shared" si="9"/>
        <v>24.045109244207669</v>
      </c>
    </row>
    <row r="404" spans="1:9" x14ac:dyDescent="0.25">
      <c r="A404" s="24"/>
      <c r="B404" s="1" t="s">
        <v>380</v>
      </c>
      <c r="C404" s="16">
        <v>2971</v>
      </c>
      <c r="D404" s="11">
        <v>-0.1191</v>
      </c>
      <c r="E404" s="10">
        <v>2.6769999999999999E-2</v>
      </c>
      <c r="F404" s="8" t="s">
        <v>6</v>
      </c>
      <c r="G404" s="8" t="s">
        <v>8</v>
      </c>
      <c r="H404" s="4">
        <f t="shared" si="9"/>
        <v>19.793690744591824</v>
      </c>
    </row>
    <row r="405" spans="1:9" x14ac:dyDescent="0.25">
      <c r="A405" s="24"/>
      <c r="B405" s="1" t="s">
        <v>381</v>
      </c>
      <c r="C405" s="16">
        <v>2971</v>
      </c>
      <c r="D405" s="11">
        <v>0.2402</v>
      </c>
      <c r="E405" s="10">
        <v>3.117E-2</v>
      </c>
      <c r="F405" s="8" t="s">
        <v>8</v>
      </c>
      <c r="G405" s="8" t="s">
        <v>6</v>
      </c>
      <c r="H405" s="4">
        <f t="shared" si="9"/>
        <v>59.384403926473972</v>
      </c>
    </row>
    <row r="406" spans="1:9" x14ac:dyDescent="0.25">
      <c r="A406" s="24"/>
      <c r="B406" s="1" t="s">
        <v>382</v>
      </c>
      <c r="C406" s="16">
        <v>2971</v>
      </c>
      <c r="D406" s="11">
        <v>-0.2767</v>
      </c>
      <c r="E406" s="10">
        <v>5.561E-2</v>
      </c>
      <c r="F406" s="8" t="s">
        <v>6</v>
      </c>
      <c r="G406" s="8" t="s">
        <v>8</v>
      </c>
      <c r="H406" s="4">
        <f t="shared" si="9"/>
        <v>24.757827241189982</v>
      </c>
    </row>
    <row r="407" spans="1:9" x14ac:dyDescent="0.25">
      <c r="A407" s="24"/>
      <c r="B407" s="1" t="s">
        <v>383</v>
      </c>
      <c r="C407" s="16">
        <v>2971</v>
      </c>
      <c r="D407" s="11">
        <v>-0.124</v>
      </c>
      <c r="E407" s="10">
        <v>2.717E-2</v>
      </c>
      <c r="F407" s="8" t="s">
        <v>8</v>
      </c>
      <c r="G407" s="8" t="s">
        <v>6</v>
      </c>
      <c r="H407" s="4">
        <f t="shared" si="9"/>
        <v>20.828792500334252</v>
      </c>
    </row>
    <row r="408" spans="1:9" x14ac:dyDescent="0.25">
      <c r="A408" s="24"/>
      <c r="B408" s="1" t="s">
        <v>384</v>
      </c>
      <c r="C408" s="16">
        <v>2971</v>
      </c>
      <c r="D408" s="11">
        <v>0.21529999999999999</v>
      </c>
      <c r="E408" s="10">
        <v>4.8079999999999998E-2</v>
      </c>
      <c r="F408" s="8" t="s">
        <v>6</v>
      </c>
      <c r="G408" s="8" t="s">
        <v>9</v>
      </c>
      <c r="H408" s="4">
        <f t="shared" si="9"/>
        <v>20.052066750922613</v>
      </c>
    </row>
    <row r="409" spans="1:9" ht="14.4" customHeight="1" x14ac:dyDescent="0.25">
      <c r="A409" s="24"/>
      <c r="B409" s="1" t="s">
        <v>385</v>
      </c>
      <c r="C409" s="16">
        <v>2971</v>
      </c>
      <c r="D409" s="11">
        <v>0.14630000000000001</v>
      </c>
      <c r="E409" s="10">
        <v>2.896E-2</v>
      </c>
      <c r="F409" s="8" t="s">
        <v>9</v>
      </c>
      <c r="G409" s="8" t="s">
        <v>7</v>
      </c>
      <c r="H409" s="4">
        <f t="shared" si="9"/>
        <v>25.52063858322396</v>
      </c>
    </row>
    <row r="410" spans="1:9" x14ac:dyDescent="0.25">
      <c r="A410" s="24"/>
      <c r="B410" s="1" t="s">
        <v>386</v>
      </c>
      <c r="C410" s="16">
        <v>2971</v>
      </c>
      <c r="D410" s="11">
        <v>0.122</v>
      </c>
      <c r="E410" s="10">
        <v>2.7470000000000001E-2</v>
      </c>
      <c r="F410" s="8" t="s">
        <v>8</v>
      </c>
      <c r="G410" s="8" t="s">
        <v>6</v>
      </c>
      <c r="H410" s="4">
        <f t="shared" si="9"/>
        <v>19.724333750463323</v>
      </c>
      <c r="I410" s="6"/>
    </row>
    <row r="411" spans="1:9" ht="14.4" customHeight="1" x14ac:dyDescent="0.25">
      <c r="A411" s="24"/>
      <c r="B411" s="1" t="s">
        <v>387</v>
      </c>
      <c r="C411" s="16">
        <v>2971</v>
      </c>
      <c r="D411" s="11">
        <v>-0.1792</v>
      </c>
      <c r="E411" s="10">
        <v>3.9919999999999997E-2</v>
      </c>
      <c r="F411" s="8" t="s">
        <v>8</v>
      </c>
      <c r="G411" s="8" t="s">
        <v>6</v>
      </c>
      <c r="H411" s="4">
        <f t="shared" si="9"/>
        <v>20.150923088662296</v>
      </c>
    </row>
    <row r="412" spans="1:9" x14ac:dyDescent="0.25">
      <c r="A412" s="24"/>
      <c r="B412" s="1" t="s">
        <v>388</v>
      </c>
      <c r="C412" s="16">
        <v>2971</v>
      </c>
      <c r="D412" s="11">
        <v>0.15529999999999999</v>
      </c>
      <c r="E412" s="10">
        <v>3.3570000000000003E-2</v>
      </c>
      <c r="F412" s="8" t="s">
        <v>7</v>
      </c>
      <c r="G412" s="8" t="s">
        <v>6</v>
      </c>
      <c r="H412" s="4">
        <f t="shared" si="9"/>
        <v>21.401303648474737</v>
      </c>
    </row>
    <row r="413" spans="1:9" x14ac:dyDescent="0.25">
      <c r="A413" s="24"/>
      <c r="B413" s="1" t="s">
        <v>389</v>
      </c>
      <c r="C413" s="16">
        <v>2971</v>
      </c>
      <c r="D413" s="11">
        <v>-0.12909999999999999</v>
      </c>
      <c r="E413" s="10">
        <v>2.767E-2</v>
      </c>
      <c r="F413" s="8" t="s">
        <v>9</v>
      </c>
      <c r="G413" s="8" t="s">
        <v>7</v>
      </c>
      <c r="H413" s="4">
        <f t="shared" si="9"/>
        <v>21.7687838063584</v>
      </c>
    </row>
    <row r="414" spans="1:9" x14ac:dyDescent="0.25">
      <c r="A414" s="24"/>
      <c r="B414" s="1" t="s">
        <v>390</v>
      </c>
      <c r="C414" s="16">
        <v>2971</v>
      </c>
      <c r="D414" s="11">
        <v>0.95520000000000005</v>
      </c>
      <c r="E414" s="10">
        <v>0.21410000000000001</v>
      </c>
      <c r="F414" s="8" t="s">
        <v>6</v>
      </c>
      <c r="G414" s="8" t="s">
        <v>8</v>
      </c>
      <c r="H414" s="4">
        <f t="shared" si="9"/>
        <v>19.904684262091443</v>
      </c>
    </row>
    <row r="415" spans="1:9" x14ac:dyDescent="0.25">
      <c r="A415" s="24"/>
      <c r="B415" s="1" t="s">
        <v>391</v>
      </c>
      <c r="C415" s="16">
        <v>2971</v>
      </c>
      <c r="D415" s="11">
        <v>-0.24959999999999999</v>
      </c>
      <c r="E415" s="10">
        <v>5.2359999999999997E-2</v>
      </c>
      <c r="F415" s="8" t="s">
        <v>6</v>
      </c>
      <c r="G415" s="8" t="s">
        <v>8</v>
      </c>
      <c r="H415" s="4">
        <f t="shared" si="9"/>
        <v>22.724267149737873</v>
      </c>
    </row>
    <row r="416" spans="1:9" x14ac:dyDescent="0.25">
      <c r="A416" s="24"/>
      <c r="B416" s="1" t="s">
        <v>392</v>
      </c>
      <c r="C416" s="16">
        <v>2971</v>
      </c>
      <c r="D416" s="11">
        <v>-1.5309999999999999</v>
      </c>
      <c r="E416" s="10">
        <v>0.31169999999999998</v>
      </c>
      <c r="F416" s="8" t="s">
        <v>9</v>
      </c>
      <c r="G416" s="8" t="s">
        <v>7</v>
      </c>
      <c r="H416" s="4">
        <f t="shared" si="9"/>
        <v>24.125525220084754</v>
      </c>
    </row>
    <row r="417" spans="1:9" x14ac:dyDescent="0.25">
      <c r="A417" s="24"/>
      <c r="B417" s="1" t="s">
        <v>393</v>
      </c>
      <c r="C417" s="16">
        <v>2971</v>
      </c>
      <c r="D417" s="11">
        <v>0.18529999999999999</v>
      </c>
      <c r="E417" s="10">
        <v>4.0059999999999998E-2</v>
      </c>
      <c r="F417" s="8" t="s">
        <v>7</v>
      </c>
      <c r="G417" s="8" t="s">
        <v>6</v>
      </c>
      <c r="H417" s="4">
        <f t="shared" si="9"/>
        <v>21.395820647461157</v>
      </c>
    </row>
    <row r="418" spans="1:9" x14ac:dyDescent="0.25">
      <c r="A418" s="24"/>
      <c r="B418" s="1" t="s">
        <v>394</v>
      </c>
      <c r="C418" s="16">
        <v>2971</v>
      </c>
      <c r="D418" s="11">
        <v>0.85589999999999999</v>
      </c>
      <c r="E418" s="10">
        <v>0.1865</v>
      </c>
      <c r="F418" s="8" t="s">
        <v>9</v>
      </c>
      <c r="G418" s="8" t="s">
        <v>6</v>
      </c>
      <c r="H418" s="4">
        <f t="shared" si="9"/>
        <v>21.061455483759673</v>
      </c>
    </row>
    <row r="419" spans="1:9" x14ac:dyDescent="0.25">
      <c r="A419" s="24"/>
      <c r="B419" s="1" t="s">
        <v>395</v>
      </c>
      <c r="C419" s="16">
        <v>2971</v>
      </c>
      <c r="D419" s="11">
        <v>-0.1767</v>
      </c>
      <c r="E419" s="10">
        <v>3.7580000000000002E-2</v>
      </c>
      <c r="F419" s="8" t="s">
        <v>6</v>
      </c>
      <c r="G419" s="8" t="s">
        <v>8</v>
      </c>
      <c r="H419" s="4">
        <f t="shared" si="9"/>
        <v>22.108513723145453</v>
      </c>
    </row>
    <row r="420" spans="1:9" x14ac:dyDescent="0.25">
      <c r="A420" s="24"/>
      <c r="B420" s="1" t="s">
        <v>396</v>
      </c>
      <c r="C420" s="16">
        <v>2971</v>
      </c>
      <c r="D420" s="11">
        <v>1.234</v>
      </c>
      <c r="E420" s="10">
        <v>0.27429999999999999</v>
      </c>
      <c r="F420" s="8" t="s">
        <v>6</v>
      </c>
      <c r="G420" s="8" t="s">
        <v>8</v>
      </c>
      <c r="H420" s="4">
        <f t="shared" si="9"/>
        <v>20.238517851226113</v>
      </c>
    </row>
    <row r="421" spans="1:9" x14ac:dyDescent="0.25">
      <c r="A421" s="24"/>
      <c r="B421" s="1" t="s">
        <v>397</v>
      </c>
      <c r="C421" s="16">
        <v>2971</v>
      </c>
      <c r="D421" s="11">
        <v>-0.35189999999999999</v>
      </c>
      <c r="E421" s="10">
        <v>7.2969999999999993E-2</v>
      </c>
      <c r="F421" s="8" t="s">
        <v>6</v>
      </c>
      <c r="G421" s="8" t="s">
        <v>8</v>
      </c>
      <c r="H421" s="4">
        <f t="shared" si="9"/>
        <v>23.256793737184182</v>
      </c>
    </row>
    <row r="422" spans="1:9" x14ac:dyDescent="0.25">
      <c r="A422" s="24"/>
      <c r="B422" s="1" t="s">
        <v>398</v>
      </c>
      <c r="C422" s="16">
        <v>2971</v>
      </c>
      <c r="D422" s="11">
        <v>0.37719999999999998</v>
      </c>
      <c r="E422" s="10">
        <v>8.0560000000000007E-2</v>
      </c>
      <c r="F422" s="8" t="s">
        <v>8</v>
      </c>
      <c r="G422" s="8" t="s">
        <v>7</v>
      </c>
      <c r="H422" s="4">
        <f t="shared" si="9"/>
        <v>21.923225603496469</v>
      </c>
    </row>
    <row r="423" spans="1:9" x14ac:dyDescent="0.25">
      <c r="A423" s="24"/>
      <c r="B423" s="1" t="s">
        <v>399</v>
      </c>
      <c r="C423" s="16">
        <v>2971</v>
      </c>
      <c r="D423" s="11">
        <v>-0.33960000000000001</v>
      </c>
      <c r="E423" s="10">
        <v>4.2180000000000002E-2</v>
      </c>
      <c r="F423" s="8" t="s">
        <v>9</v>
      </c>
      <c r="G423" s="8" t="s">
        <v>7</v>
      </c>
      <c r="H423" s="4">
        <f t="shared" si="9"/>
        <v>64.821968033767078</v>
      </c>
    </row>
    <row r="424" spans="1:9" x14ac:dyDescent="0.25">
      <c r="A424" s="25"/>
      <c r="B424" s="1" t="s">
        <v>400</v>
      </c>
      <c r="C424" s="16">
        <v>2971</v>
      </c>
      <c r="D424" s="11">
        <v>-0.6472</v>
      </c>
      <c r="E424" s="10">
        <v>0.12720000000000001</v>
      </c>
      <c r="F424" s="8" t="s">
        <v>8</v>
      </c>
      <c r="G424" s="8" t="s">
        <v>6</v>
      </c>
      <c r="H424" s="4">
        <f t="shared" si="9"/>
        <v>25.888256002531541</v>
      </c>
    </row>
    <row r="425" spans="1:9" x14ac:dyDescent="0.25">
      <c r="A425" s="23" t="s">
        <v>401</v>
      </c>
      <c r="B425" s="1" t="s">
        <v>402</v>
      </c>
      <c r="C425" s="16">
        <v>2919</v>
      </c>
      <c r="D425" s="11">
        <v>-0.245</v>
      </c>
      <c r="E425" s="10">
        <v>5.1720000000000002E-2</v>
      </c>
      <c r="F425" s="8" t="s">
        <v>9</v>
      </c>
      <c r="G425" s="8" t="s">
        <v>7</v>
      </c>
      <c r="H425" s="4">
        <f t="shared" si="9"/>
        <v>22.439601303706254</v>
      </c>
    </row>
    <row r="426" spans="1:9" x14ac:dyDescent="0.25">
      <c r="A426" s="24"/>
      <c r="B426" s="1" t="s">
        <v>403</v>
      </c>
      <c r="C426" s="16">
        <v>2919</v>
      </c>
      <c r="D426" s="11">
        <v>-0.61309999999999998</v>
      </c>
      <c r="E426" s="10">
        <v>0.1328</v>
      </c>
      <c r="F426" s="8" t="s">
        <v>8</v>
      </c>
      <c r="G426" s="8" t="s">
        <v>7</v>
      </c>
      <c r="H426" s="4">
        <f t="shared" si="9"/>
        <v>21.314074634380894</v>
      </c>
    </row>
    <row r="427" spans="1:9" x14ac:dyDescent="0.25">
      <c r="A427" s="24"/>
      <c r="B427" s="1" t="s">
        <v>404</v>
      </c>
      <c r="C427" s="16">
        <v>2919</v>
      </c>
      <c r="D427" s="11">
        <v>-0.51839999999999997</v>
      </c>
      <c r="E427" s="10">
        <v>3.354E-2</v>
      </c>
      <c r="F427" s="8" t="s">
        <v>8</v>
      </c>
      <c r="G427" s="8" t="s">
        <v>6</v>
      </c>
      <c r="H427" s="4">
        <f t="shared" si="9"/>
        <v>238.89324470927826</v>
      </c>
    </row>
    <row r="428" spans="1:9" x14ac:dyDescent="0.25">
      <c r="A428" s="24"/>
      <c r="B428" s="1" t="s">
        <v>405</v>
      </c>
      <c r="C428" s="16">
        <v>2919</v>
      </c>
      <c r="D428" s="11">
        <v>0.1434</v>
      </c>
      <c r="E428" s="10">
        <v>2.945E-2</v>
      </c>
      <c r="F428" s="8" t="s">
        <v>9</v>
      </c>
      <c r="G428" s="8" t="s">
        <v>7</v>
      </c>
      <c r="H428" s="4">
        <f t="shared" si="9"/>
        <v>23.709789836879292</v>
      </c>
    </row>
    <row r="429" spans="1:9" ht="14.4" customHeight="1" x14ac:dyDescent="0.25">
      <c r="A429" s="24"/>
      <c r="B429" s="1" t="s">
        <v>406</v>
      </c>
      <c r="C429" s="16">
        <v>2919</v>
      </c>
      <c r="D429" s="11">
        <v>0.13089999999999999</v>
      </c>
      <c r="E429" s="10">
        <v>2.845E-2</v>
      </c>
      <c r="F429" s="8" t="s">
        <v>6</v>
      </c>
      <c r="G429" s="8" t="s">
        <v>8</v>
      </c>
      <c r="H429" s="4">
        <f t="shared" si="9"/>
        <v>21.169702342159802</v>
      </c>
    </row>
    <row r="430" spans="1:9" x14ac:dyDescent="0.25">
      <c r="A430" s="25"/>
      <c r="B430" s="1" t="s">
        <v>407</v>
      </c>
      <c r="C430" s="16">
        <v>2919</v>
      </c>
      <c r="D430" s="11">
        <v>0.192</v>
      </c>
      <c r="E430" s="10">
        <v>4.1099999999999998E-2</v>
      </c>
      <c r="F430" s="8" t="s">
        <v>7</v>
      </c>
      <c r="G430" s="8" t="s">
        <v>9</v>
      </c>
      <c r="H430" s="4">
        <f t="shared" si="9"/>
        <v>21.823219137940224</v>
      </c>
      <c r="I430" s="6"/>
    </row>
    <row r="431" spans="1:9" ht="14.4" customHeight="1" x14ac:dyDescent="0.25">
      <c r="A431" s="23" t="s">
        <v>408</v>
      </c>
      <c r="B431" s="1" t="s">
        <v>409</v>
      </c>
      <c r="C431" s="16">
        <v>3113</v>
      </c>
      <c r="D431" s="11">
        <v>0.13170000000000001</v>
      </c>
      <c r="E431" s="10">
        <v>2.741E-2</v>
      </c>
      <c r="F431" s="8" t="s">
        <v>7</v>
      </c>
      <c r="G431" s="8" t="s">
        <v>8</v>
      </c>
      <c r="H431" s="4">
        <f t="shared" si="9"/>
        <v>23.086254493995209</v>
      </c>
    </row>
    <row r="432" spans="1:9" x14ac:dyDescent="0.25">
      <c r="A432" s="24"/>
      <c r="B432" s="1" t="s">
        <v>410</v>
      </c>
      <c r="C432" s="16">
        <v>3113</v>
      </c>
      <c r="D432" s="11">
        <v>-0.13700000000000001</v>
      </c>
      <c r="E432" s="10">
        <v>3.0509999999999999E-2</v>
      </c>
      <c r="F432" s="8" t="s">
        <v>9</v>
      </c>
      <c r="G432" s="8" t="s">
        <v>8</v>
      </c>
      <c r="H432" s="4">
        <f t="shared" si="9"/>
        <v>20.163072839839202</v>
      </c>
    </row>
    <row r="433" spans="1:8" x14ac:dyDescent="0.25">
      <c r="A433" s="24"/>
      <c r="B433" s="1" t="s">
        <v>411</v>
      </c>
      <c r="C433" s="16">
        <v>3113</v>
      </c>
      <c r="D433" s="11">
        <v>0.16589999999999999</v>
      </c>
      <c r="E433" s="10">
        <v>3.7060000000000003E-2</v>
      </c>
      <c r="F433" s="8" t="s">
        <v>6</v>
      </c>
      <c r="G433" s="8" t="s">
        <v>8</v>
      </c>
      <c r="H433" s="4">
        <f t="shared" si="9"/>
        <v>20.039272089512806</v>
      </c>
    </row>
    <row r="434" spans="1:8" x14ac:dyDescent="0.25">
      <c r="A434" s="24"/>
      <c r="B434" s="1" t="s">
        <v>412</v>
      </c>
      <c r="C434" s="16">
        <v>3113</v>
      </c>
      <c r="D434" s="11">
        <v>1.1890000000000001</v>
      </c>
      <c r="E434" s="10">
        <v>0.25650000000000001</v>
      </c>
      <c r="F434" s="8" t="s">
        <v>6</v>
      </c>
      <c r="G434" s="8" t="s">
        <v>8</v>
      </c>
      <c r="H434" s="4">
        <f t="shared" si="9"/>
        <v>21.487652421067835</v>
      </c>
    </row>
    <row r="435" spans="1:8" x14ac:dyDescent="0.25">
      <c r="A435" s="24"/>
      <c r="B435" s="1" t="s">
        <v>413</v>
      </c>
      <c r="C435" s="16">
        <v>3113</v>
      </c>
      <c r="D435" s="11">
        <v>0.12970000000000001</v>
      </c>
      <c r="E435" s="10">
        <v>2.7550000000000002E-2</v>
      </c>
      <c r="F435" s="8" t="s">
        <v>6</v>
      </c>
      <c r="G435" s="8" t="s">
        <v>8</v>
      </c>
      <c r="H435" s="4">
        <f t="shared" si="9"/>
        <v>22.163418434063132</v>
      </c>
    </row>
    <row r="436" spans="1:8" x14ac:dyDescent="0.25">
      <c r="A436" s="24"/>
      <c r="B436" s="1" t="s">
        <v>414</v>
      </c>
      <c r="C436" s="16">
        <v>3113</v>
      </c>
      <c r="D436" s="11">
        <v>-0.1265</v>
      </c>
      <c r="E436" s="10">
        <v>2.7130000000000001E-2</v>
      </c>
      <c r="F436" s="8" t="s">
        <v>8</v>
      </c>
      <c r="G436" s="8" t="s">
        <v>6</v>
      </c>
      <c r="H436" s="4">
        <f t="shared" si="9"/>
        <v>21.741097491171978</v>
      </c>
    </row>
    <row r="437" spans="1:8" x14ac:dyDescent="0.25">
      <c r="A437" s="24"/>
      <c r="B437" s="1" t="s">
        <v>415</v>
      </c>
      <c r="C437" s="16">
        <v>3113</v>
      </c>
      <c r="D437" s="11">
        <v>0.23980000000000001</v>
      </c>
      <c r="E437" s="10">
        <v>5.0979999999999998E-2</v>
      </c>
      <c r="F437" s="8" t="s">
        <v>6</v>
      </c>
      <c r="G437" s="8" t="s">
        <v>8</v>
      </c>
      <c r="H437" s="4">
        <f t="shared" si="9"/>
        <v>22.125785371720173</v>
      </c>
    </row>
    <row r="438" spans="1:8" x14ac:dyDescent="0.25">
      <c r="A438" s="24"/>
      <c r="B438" s="1" t="s">
        <v>416</v>
      </c>
      <c r="C438" s="16">
        <v>3113</v>
      </c>
      <c r="D438" s="11">
        <v>-0.22939999999999999</v>
      </c>
      <c r="E438" s="10">
        <v>5.0770000000000003E-2</v>
      </c>
      <c r="F438" s="8" t="s">
        <v>9</v>
      </c>
      <c r="G438" s="8" t="s">
        <v>7</v>
      </c>
      <c r="H438" s="4">
        <f t="shared" si="9"/>
        <v>20.416086652007763</v>
      </c>
    </row>
    <row r="439" spans="1:8" x14ac:dyDescent="0.25">
      <c r="A439" s="24"/>
      <c r="B439" s="1" t="s">
        <v>417</v>
      </c>
      <c r="C439" s="16">
        <v>3113</v>
      </c>
      <c r="D439" s="11">
        <v>0.81279999999999997</v>
      </c>
      <c r="E439" s="10">
        <v>0.1769</v>
      </c>
      <c r="F439" s="8" t="s">
        <v>6</v>
      </c>
      <c r="G439" s="8" t="s">
        <v>7</v>
      </c>
      <c r="H439" s="4">
        <f t="shared" si="9"/>
        <v>21.11114185931249</v>
      </c>
    </row>
    <row r="440" spans="1:8" x14ac:dyDescent="0.25">
      <c r="A440" s="24"/>
      <c r="B440" s="1" t="s">
        <v>418</v>
      </c>
      <c r="C440" s="16">
        <v>3113</v>
      </c>
      <c r="D440" s="11">
        <v>-0.47889999999999999</v>
      </c>
      <c r="E440" s="10">
        <v>0.1062</v>
      </c>
      <c r="F440" s="8" t="s">
        <v>7</v>
      </c>
      <c r="G440" s="8" t="s">
        <v>9</v>
      </c>
      <c r="H440" s="4">
        <f t="shared" si="9"/>
        <v>20.334834427456279</v>
      </c>
    </row>
    <row r="441" spans="1:8" ht="14.4" customHeight="1" x14ac:dyDescent="0.25">
      <c r="A441" s="24"/>
      <c r="B441" s="1" t="s">
        <v>419</v>
      </c>
      <c r="C441" s="16">
        <v>3113</v>
      </c>
      <c r="D441" s="11">
        <v>0.54330000000000001</v>
      </c>
      <c r="E441" s="10">
        <v>0.1216</v>
      </c>
      <c r="F441" s="8" t="s">
        <v>6</v>
      </c>
      <c r="G441" s="8" t="s">
        <v>8</v>
      </c>
      <c r="H441" s="4">
        <f t="shared" si="9"/>
        <v>19.962377321026665</v>
      </c>
    </row>
    <row r="442" spans="1:8" x14ac:dyDescent="0.25">
      <c r="A442" s="24"/>
      <c r="B442" s="1" t="s">
        <v>420</v>
      </c>
      <c r="C442" s="16">
        <v>3113</v>
      </c>
      <c r="D442" s="11">
        <v>0.45910000000000001</v>
      </c>
      <c r="E442" s="10">
        <v>0.1032</v>
      </c>
      <c r="F442" s="8" t="s">
        <v>6</v>
      </c>
      <c r="G442" s="8" t="s">
        <v>8</v>
      </c>
      <c r="H442" s="4">
        <f t="shared" si="9"/>
        <v>19.790428196923262</v>
      </c>
    </row>
    <row r="443" spans="1:8" x14ac:dyDescent="0.25">
      <c r="A443" s="24"/>
      <c r="B443" s="1" t="s">
        <v>421</v>
      </c>
      <c r="C443" s="16">
        <v>3113</v>
      </c>
      <c r="D443" s="11">
        <v>0.51019999999999999</v>
      </c>
      <c r="E443" s="10">
        <v>7.4079999999999993E-2</v>
      </c>
      <c r="F443" s="8" t="s">
        <v>6</v>
      </c>
      <c r="G443" s="8" t="s">
        <v>8</v>
      </c>
      <c r="H443" s="4">
        <f t="shared" si="9"/>
        <v>47.432821734952356</v>
      </c>
    </row>
    <row r="444" spans="1:8" x14ac:dyDescent="0.25">
      <c r="A444" s="24"/>
      <c r="B444" s="1" t="s">
        <v>422</v>
      </c>
      <c r="C444" s="16">
        <v>3113</v>
      </c>
      <c r="D444" s="11">
        <v>-1.216</v>
      </c>
      <c r="E444" s="10">
        <v>0.2515</v>
      </c>
      <c r="F444" s="8" t="s">
        <v>6</v>
      </c>
      <c r="G444" s="8" t="s">
        <v>7</v>
      </c>
      <c r="H444" s="4">
        <f t="shared" si="9"/>
        <v>23.37712887683837</v>
      </c>
    </row>
    <row r="445" spans="1:8" x14ac:dyDescent="0.25">
      <c r="A445" s="24"/>
      <c r="B445" s="1" t="s">
        <v>423</v>
      </c>
      <c r="C445" s="16">
        <v>3113</v>
      </c>
      <c r="D445" s="11">
        <v>-0.1744</v>
      </c>
      <c r="E445" s="10">
        <v>3.7879999999999997E-2</v>
      </c>
      <c r="F445" s="8" t="s">
        <v>7</v>
      </c>
      <c r="G445" s="8" t="s">
        <v>8</v>
      </c>
      <c r="H445" s="4">
        <f t="shared" si="9"/>
        <v>21.196932680202806</v>
      </c>
    </row>
    <row r="446" spans="1:8" x14ac:dyDescent="0.25">
      <c r="A446" s="24"/>
      <c r="B446" s="1" t="s">
        <v>424</v>
      </c>
      <c r="C446" s="16">
        <v>3113</v>
      </c>
      <c r="D446" s="11">
        <v>0.159</v>
      </c>
      <c r="E446" s="10">
        <v>2.7949999999999999E-2</v>
      </c>
      <c r="F446" s="8" t="s">
        <v>7</v>
      </c>
      <c r="G446" s="8" t="s">
        <v>8</v>
      </c>
      <c r="H446" s="4">
        <f t="shared" si="9"/>
        <v>32.361647588173362</v>
      </c>
    </row>
    <row r="447" spans="1:8" x14ac:dyDescent="0.25">
      <c r="A447" s="24"/>
      <c r="B447" s="1" t="s">
        <v>425</v>
      </c>
      <c r="C447" s="16">
        <v>3113</v>
      </c>
      <c r="D447" s="11">
        <v>-0.33929999999999999</v>
      </c>
      <c r="E447" s="10">
        <v>7.3819999999999997E-2</v>
      </c>
      <c r="F447" s="8" t="s">
        <v>8</v>
      </c>
      <c r="G447" s="8" t="s">
        <v>9</v>
      </c>
      <c r="H447" s="4">
        <f t="shared" si="9"/>
        <v>21.126114904112981</v>
      </c>
    </row>
    <row r="448" spans="1:8" x14ac:dyDescent="0.25">
      <c r="A448" s="24"/>
      <c r="B448" s="1" t="s">
        <v>426</v>
      </c>
      <c r="C448" s="16">
        <v>3113</v>
      </c>
      <c r="D448" s="11">
        <v>0.121</v>
      </c>
      <c r="E448" s="10">
        <v>2.716E-2</v>
      </c>
      <c r="F448" s="8" t="s">
        <v>8</v>
      </c>
      <c r="G448" s="8" t="s">
        <v>9</v>
      </c>
      <c r="H448" s="4">
        <f t="shared" si="9"/>
        <v>19.847746729683479</v>
      </c>
    </row>
    <row r="449" spans="1:9" x14ac:dyDescent="0.25">
      <c r="A449" s="24"/>
      <c r="B449" s="1" t="s">
        <v>427</v>
      </c>
      <c r="C449" s="16">
        <v>3113</v>
      </c>
      <c r="D449" s="11">
        <v>0.1656</v>
      </c>
      <c r="E449" s="10">
        <v>3.5200000000000002E-2</v>
      </c>
      <c r="F449" s="8" t="s">
        <v>7</v>
      </c>
      <c r="G449" s="8" t="s">
        <v>9</v>
      </c>
      <c r="H449" s="4">
        <f t="shared" si="9"/>
        <v>22.132747933884293</v>
      </c>
    </row>
    <row r="450" spans="1:9" ht="14.4" customHeight="1" x14ac:dyDescent="0.25">
      <c r="A450" s="24"/>
      <c r="B450" s="1" t="s">
        <v>428</v>
      </c>
      <c r="C450" s="16">
        <v>3113</v>
      </c>
      <c r="D450" s="11">
        <v>0.23449999999999999</v>
      </c>
      <c r="E450" s="10">
        <v>5.228E-2</v>
      </c>
      <c r="F450" s="8" t="s">
        <v>8</v>
      </c>
      <c r="G450" s="8" t="s">
        <v>6</v>
      </c>
      <c r="H450" s="4">
        <f t="shared" si="9"/>
        <v>20.119377356579747</v>
      </c>
    </row>
    <row r="451" spans="1:9" x14ac:dyDescent="0.25">
      <c r="A451" s="24"/>
      <c r="B451" s="1" t="s">
        <v>429</v>
      </c>
      <c r="C451" s="16">
        <v>3113</v>
      </c>
      <c r="D451" s="11">
        <v>0.22370000000000001</v>
      </c>
      <c r="E451" s="10">
        <v>2.785E-2</v>
      </c>
      <c r="F451" s="8" t="s">
        <v>8</v>
      </c>
      <c r="G451" s="8" t="s">
        <v>6</v>
      </c>
      <c r="H451" s="4">
        <f t="shared" si="9"/>
        <v>64.518099977759817</v>
      </c>
      <c r="I451" s="6"/>
    </row>
    <row r="452" spans="1:9" ht="14.4" customHeight="1" x14ac:dyDescent="0.25">
      <c r="A452" s="24"/>
      <c r="B452" s="1" t="s">
        <v>430</v>
      </c>
      <c r="C452" s="16">
        <v>3113</v>
      </c>
      <c r="D452" s="11">
        <v>0.16139999999999999</v>
      </c>
      <c r="E452" s="10">
        <v>3.5529999999999999E-2</v>
      </c>
      <c r="F452" s="8" t="s">
        <v>8</v>
      </c>
      <c r="G452" s="8" t="s">
        <v>7</v>
      </c>
      <c r="H452" s="4">
        <f t="shared" si="9"/>
        <v>20.635578374165828</v>
      </c>
    </row>
    <row r="453" spans="1:9" x14ac:dyDescent="0.25">
      <c r="A453" s="24"/>
      <c r="B453" s="1" t="s">
        <v>431</v>
      </c>
      <c r="C453" s="16">
        <v>3113</v>
      </c>
      <c r="D453" s="11">
        <v>-0.159</v>
      </c>
      <c r="E453" s="10">
        <v>3.4180000000000002E-2</v>
      </c>
      <c r="F453" s="8" t="s">
        <v>7</v>
      </c>
      <c r="G453" s="8" t="s">
        <v>8</v>
      </c>
      <c r="H453" s="4">
        <f t="shared" si="9"/>
        <v>21.639645000600883</v>
      </c>
    </row>
    <row r="454" spans="1:9" x14ac:dyDescent="0.25">
      <c r="A454" s="24"/>
      <c r="B454" s="1" t="s">
        <v>432</v>
      </c>
      <c r="C454" s="16">
        <v>3113</v>
      </c>
      <c r="D454" s="11">
        <v>0.1431</v>
      </c>
      <c r="E454" s="10">
        <v>3.058E-2</v>
      </c>
      <c r="F454" s="8" t="s">
        <v>7</v>
      </c>
      <c r="G454" s="8" t="s">
        <v>6</v>
      </c>
      <c r="H454" s="4">
        <f t="shared" si="9"/>
        <v>21.897992635085107</v>
      </c>
    </row>
    <row r="455" spans="1:9" x14ac:dyDescent="0.25">
      <c r="A455" s="24"/>
      <c r="B455" s="1" t="s">
        <v>433</v>
      </c>
      <c r="C455" s="16">
        <v>3113</v>
      </c>
      <c r="D455" s="11">
        <v>-0.1318</v>
      </c>
      <c r="E455" s="10">
        <v>2.8729999999999999E-2</v>
      </c>
      <c r="F455" s="8" t="s">
        <v>9</v>
      </c>
      <c r="G455" s="8" t="s">
        <v>8</v>
      </c>
      <c r="H455" s="4">
        <f t="shared" si="9"/>
        <v>21.045515523200574</v>
      </c>
    </row>
    <row r="456" spans="1:9" x14ac:dyDescent="0.25">
      <c r="A456" s="24"/>
      <c r="B456" s="1" t="s">
        <v>434</v>
      </c>
      <c r="C456" s="16">
        <v>3113</v>
      </c>
      <c r="D456" s="11">
        <v>-0.15709999999999999</v>
      </c>
      <c r="E456" s="10">
        <v>3.1730000000000001E-2</v>
      </c>
      <c r="F456" s="8" t="s">
        <v>8</v>
      </c>
      <c r="G456" s="8" t="s">
        <v>6</v>
      </c>
      <c r="H456" s="4">
        <f t="shared" si="9"/>
        <v>24.513889599340633</v>
      </c>
    </row>
    <row r="457" spans="1:9" x14ac:dyDescent="0.25">
      <c r="A457" s="24"/>
      <c r="B457" s="1" t="s">
        <v>435</v>
      </c>
      <c r="C457" s="16">
        <v>3113</v>
      </c>
      <c r="D457" s="11">
        <v>0.57540000000000002</v>
      </c>
      <c r="E457" s="10">
        <v>0.10639999999999999</v>
      </c>
      <c r="F457" s="8" t="s">
        <v>6</v>
      </c>
      <c r="G457" s="8" t="s">
        <v>7</v>
      </c>
      <c r="H457" s="4">
        <f t="shared" si="9"/>
        <v>29.245325484764543</v>
      </c>
    </row>
    <row r="458" spans="1:9" x14ac:dyDescent="0.25">
      <c r="A458" s="25"/>
      <c r="B458" s="1" t="s">
        <v>436</v>
      </c>
      <c r="C458" s="16">
        <v>3113</v>
      </c>
      <c r="D458" s="11">
        <v>-0.33110000000000001</v>
      </c>
      <c r="E458" s="10">
        <v>7.1739999999999998E-2</v>
      </c>
      <c r="F458" s="8" t="s">
        <v>6</v>
      </c>
      <c r="G458" s="8" t="s">
        <v>8</v>
      </c>
      <c r="H458" s="4">
        <f t="shared" si="9"/>
        <v>21.30078539197202</v>
      </c>
    </row>
    <row r="459" spans="1:9" x14ac:dyDescent="0.25">
      <c r="A459" s="23" t="s">
        <v>437</v>
      </c>
      <c r="B459" s="1" t="s">
        <v>438</v>
      </c>
      <c r="C459" s="16">
        <v>2920</v>
      </c>
      <c r="D459" s="11">
        <v>-0.16639999999999999</v>
      </c>
      <c r="E459" s="10">
        <v>3.7260000000000001E-2</v>
      </c>
      <c r="F459" s="8" t="s">
        <v>7</v>
      </c>
      <c r="G459" s="8" t="s">
        <v>9</v>
      </c>
      <c r="H459" s="4">
        <f t="shared" si="9"/>
        <v>19.944398489210887</v>
      </c>
    </row>
    <row r="460" spans="1:9" x14ac:dyDescent="0.25">
      <c r="A460" s="24"/>
      <c r="B460" s="1" t="s">
        <v>439</v>
      </c>
      <c r="C460" s="16">
        <v>2920</v>
      </c>
      <c r="D460" s="11">
        <v>-0.2152</v>
      </c>
      <c r="E460" s="10">
        <v>3.8690000000000002E-2</v>
      </c>
      <c r="F460" s="8" t="s">
        <v>6</v>
      </c>
      <c r="G460" s="8" t="s">
        <v>8</v>
      </c>
      <c r="H460" s="4">
        <f t="shared" si="9"/>
        <v>30.93763237632356</v>
      </c>
    </row>
    <row r="461" spans="1:9" x14ac:dyDescent="0.25">
      <c r="A461" s="24"/>
      <c r="B461" s="1" t="s">
        <v>440</v>
      </c>
      <c r="C461" s="16">
        <v>2920</v>
      </c>
      <c r="D461" s="11">
        <v>0.63149999999999995</v>
      </c>
      <c r="E461" s="10">
        <v>0.13320000000000001</v>
      </c>
      <c r="F461" s="8" t="s">
        <v>9</v>
      </c>
      <c r="G461" s="8" t="s">
        <v>7</v>
      </c>
      <c r="H461" s="4">
        <f t="shared" si="9"/>
        <v>22.476995576657728</v>
      </c>
    </row>
    <row r="462" spans="1:9" x14ac:dyDescent="0.25">
      <c r="A462" s="24"/>
      <c r="B462" s="1" t="s">
        <v>441</v>
      </c>
      <c r="C462" s="16">
        <v>2920</v>
      </c>
      <c r="D462" s="11">
        <v>-0.6028</v>
      </c>
      <c r="E462" s="10">
        <v>7.3139999999999997E-2</v>
      </c>
      <c r="F462" s="8" t="s">
        <v>6</v>
      </c>
      <c r="G462" s="8" t="s">
        <v>8</v>
      </c>
      <c r="H462" s="4">
        <f t="shared" si="9"/>
        <v>67.926083599173268</v>
      </c>
    </row>
    <row r="463" spans="1:9" x14ac:dyDescent="0.25">
      <c r="A463" s="24"/>
      <c r="B463" s="1" t="s">
        <v>442</v>
      </c>
      <c r="C463" s="16">
        <v>2920</v>
      </c>
      <c r="D463" s="11">
        <v>0.60260000000000002</v>
      </c>
      <c r="E463" s="10">
        <v>0.12640000000000001</v>
      </c>
      <c r="F463" s="8" t="s">
        <v>6</v>
      </c>
      <c r="G463" s="8" t="s">
        <v>7</v>
      </c>
      <c r="H463" s="4">
        <f t="shared" si="9"/>
        <v>22.728151037493987</v>
      </c>
    </row>
    <row r="464" spans="1:9" x14ac:dyDescent="0.25">
      <c r="A464" s="24"/>
      <c r="B464" s="1" t="s">
        <v>443</v>
      </c>
      <c r="C464" s="16">
        <v>2920</v>
      </c>
      <c r="D464" s="11">
        <v>0.26840000000000003</v>
      </c>
      <c r="E464" s="10">
        <v>6.0080000000000001E-2</v>
      </c>
      <c r="F464" s="8" t="s">
        <v>7</v>
      </c>
      <c r="G464" s="8" t="s">
        <v>8</v>
      </c>
      <c r="H464" s="4">
        <f t="shared" si="9"/>
        <v>19.957455749191936</v>
      </c>
    </row>
    <row r="465" spans="1:9" x14ac:dyDescent="0.25">
      <c r="A465" s="24"/>
      <c r="B465" s="1" t="s">
        <v>444</v>
      </c>
      <c r="C465" s="16">
        <v>2920</v>
      </c>
      <c r="D465" s="11">
        <v>-0.64859999999999995</v>
      </c>
      <c r="E465" s="10">
        <v>6.633E-2</v>
      </c>
      <c r="F465" s="8" t="s">
        <v>8</v>
      </c>
      <c r="G465" s="8" t="s">
        <v>6</v>
      </c>
      <c r="H465" s="4">
        <f t="shared" si="9"/>
        <v>95.616731522683438</v>
      </c>
    </row>
    <row r="466" spans="1:9" x14ac:dyDescent="0.25">
      <c r="A466" s="24"/>
      <c r="B466" s="1" t="s">
        <v>445</v>
      </c>
      <c r="C466" s="16">
        <v>2920</v>
      </c>
      <c r="D466" s="11">
        <v>0.63360000000000005</v>
      </c>
      <c r="E466" s="10">
        <v>0.14050000000000001</v>
      </c>
      <c r="F466" s="8" t="s">
        <v>6</v>
      </c>
      <c r="G466" s="8" t="s">
        <v>8</v>
      </c>
      <c r="H466" s="4">
        <f t="shared" si="9"/>
        <v>20.336569192386111</v>
      </c>
    </row>
    <row r="467" spans="1:9" x14ac:dyDescent="0.25">
      <c r="A467" s="24"/>
      <c r="B467" s="1" t="s">
        <v>446</v>
      </c>
      <c r="C467" s="16">
        <v>2920</v>
      </c>
      <c r="D467" s="11">
        <v>-0.13519999999999999</v>
      </c>
      <c r="E467" s="10">
        <v>3.0190000000000002E-2</v>
      </c>
      <c r="F467" s="8" t="s">
        <v>9</v>
      </c>
      <c r="G467" s="8" t="s">
        <v>7</v>
      </c>
      <c r="H467" s="4">
        <f t="shared" si="9"/>
        <v>20.055207380967239</v>
      </c>
    </row>
    <row r="468" spans="1:9" x14ac:dyDescent="0.25">
      <c r="A468" s="24"/>
      <c r="B468" s="1" t="s">
        <v>447</v>
      </c>
      <c r="C468" s="16">
        <v>2920</v>
      </c>
      <c r="D468" s="11">
        <v>-0.39240000000000003</v>
      </c>
      <c r="E468" s="10">
        <v>8.2729999999999998E-2</v>
      </c>
      <c r="F468" s="8" t="s">
        <v>8</v>
      </c>
      <c r="G468" s="8" t="s">
        <v>6</v>
      </c>
      <c r="H468" s="4">
        <f t="shared" si="9"/>
        <v>22.497380247302086</v>
      </c>
    </row>
    <row r="469" spans="1:9" x14ac:dyDescent="0.25">
      <c r="A469" s="24"/>
      <c r="B469" s="1" t="s">
        <v>448</v>
      </c>
      <c r="C469" s="16">
        <v>2920</v>
      </c>
      <c r="D469" s="11">
        <v>1.71</v>
      </c>
      <c r="E469" s="10">
        <v>0.38240000000000002</v>
      </c>
      <c r="F469" s="8" t="s">
        <v>7</v>
      </c>
      <c r="G469" s="8" t="s">
        <v>9</v>
      </c>
      <c r="H469" s="4">
        <f t="shared" si="9"/>
        <v>19.996613548432268</v>
      </c>
    </row>
    <row r="470" spans="1:9" ht="14.4" customHeight="1" x14ac:dyDescent="0.25">
      <c r="A470" s="24"/>
      <c r="B470" s="1" t="s">
        <v>449</v>
      </c>
      <c r="C470" s="16">
        <v>2920</v>
      </c>
      <c r="D470" s="11">
        <v>-0.95979999999999999</v>
      </c>
      <c r="E470" s="10">
        <v>0.20799999999999999</v>
      </c>
      <c r="F470" s="8" t="s">
        <v>9</v>
      </c>
      <c r="G470" s="8" t="s">
        <v>6</v>
      </c>
      <c r="H470" s="4">
        <f t="shared" si="9"/>
        <v>21.29290033284024</v>
      </c>
    </row>
    <row r="471" spans="1:9" x14ac:dyDescent="0.25">
      <c r="A471" s="24"/>
      <c r="B471" s="1" t="s">
        <v>450</v>
      </c>
      <c r="C471" s="16">
        <v>2920</v>
      </c>
      <c r="D471" s="11">
        <v>-0.29859999999999998</v>
      </c>
      <c r="E471" s="10">
        <v>3.3450000000000001E-2</v>
      </c>
      <c r="F471" s="8" t="s">
        <v>8</v>
      </c>
      <c r="G471" s="8" t="s">
        <v>6</v>
      </c>
      <c r="H471" s="4">
        <f t="shared" si="9"/>
        <v>79.686978981636003</v>
      </c>
      <c r="I471" s="6"/>
    </row>
    <row r="472" spans="1:9" ht="14.4" customHeight="1" x14ac:dyDescent="0.25">
      <c r="A472" s="24"/>
      <c r="B472" s="1" t="s">
        <v>451</v>
      </c>
      <c r="C472" s="16">
        <v>2920</v>
      </c>
      <c r="D472" s="11">
        <v>-0.1615</v>
      </c>
      <c r="E472" s="10">
        <v>3.6409999999999998E-2</v>
      </c>
      <c r="F472" s="8" t="s">
        <v>9</v>
      </c>
      <c r="G472" s="8" t="s">
        <v>7</v>
      </c>
      <c r="H472" s="4">
        <f t="shared" si="9"/>
        <v>19.674499605148451</v>
      </c>
    </row>
    <row r="473" spans="1:9" x14ac:dyDescent="0.25">
      <c r="A473" s="24"/>
      <c r="B473" s="1" t="s">
        <v>452</v>
      </c>
      <c r="C473" s="16">
        <v>2920</v>
      </c>
      <c r="D473" s="11">
        <v>-0.71750000000000003</v>
      </c>
      <c r="E473" s="10">
        <v>2.4140000000000002E-2</v>
      </c>
      <c r="F473" s="8" t="s">
        <v>6</v>
      </c>
      <c r="G473" s="8" t="s">
        <v>8</v>
      </c>
      <c r="H473" s="4">
        <f t="shared" si="9"/>
        <v>883.42417436535959</v>
      </c>
    </row>
    <row r="474" spans="1:9" x14ac:dyDescent="0.25">
      <c r="A474" s="24"/>
      <c r="B474" s="1" t="s">
        <v>453</v>
      </c>
      <c r="C474" s="16">
        <v>2920</v>
      </c>
      <c r="D474" s="11">
        <v>0.57469999999999999</v>
      </c>
      <c r="E474" s="10">
        <v>0.12859999999999999</v>
      </c>
      <c r="F474" s="8" t="s">
        <v>6</v>
      </c>
      <c r="G474" s="8" t="s">
        <v>7</v>
      </c>
      <c r="H474" s="4">
        <f t="shared" si="9"/>
        <v>19.971029679597724</v>
      </c>
    </row>
    <row r="475" spans="1:9" x14ac:dyDescent="0.25">
      <c r="A475" s="24"/>
      <c r="B475" s="1" t="s">
        <v>454</v>
      </c>
      <c r="C475" s="16">
        <v>2920</v>
      </c>
      <c r="D475" s="11">
        <v>0.14810000000000001</v>
      </c>
      <c r="E475" s="10">
        <v>3.125E-2</v>
      </c>
      <c r="F475" s="8" t="s">
        <v>7</v>
      </c>
      <c r="G475" s="8" t="s">
        <v>9</v>
      </c>
      <c r="H475" s="4">
        <f t="shared" si="9"/>
        <v>22.460016640000003</v>
      </c>
    </row>
    <row r="476" spans="1:9" x14ac:dyDescent="0.25">
      <c r="A476" s="24"/>
      <c r="B476" s="1" t="s">
        <v>455</v>
      </c>
      <c r="C476" s="16">
        <v>2920</v>
      </c>
      <c r="D476" s="11">
        <v>-0.48180000000000001</v>
      </c>
      <c r="E476" s="10">
        <v>6.2269999999999999E-2</v>
      </c>
      <c r="F476" s="8" t="s">
        <v>9</v>
      </c>
      <c r="G476" s="8" t="s">
        <v>7</v>
      </c>
      <c r="H476" s="4">
        <f t="shared" si="9"/>
        <v>59.865396033668553</v>
      </c>
    </row>
    <row r="477" spans="1:9" x14ac:dyDescent="0.25">
      <c r="A477" s="24"/>
      <c r="B477" s="1" t="s">
        <v>456</v>
      </c>
      <c r="C477" s="16">
        <v>2920</v>
      </c>
      <c r="D477" s="11">
        <v>-2.2040000000000002</v>
      </c>
      <c r="E477" s="10">
        <v>0.48449999999999999</v>
      </c>
      <c r="F477" s="8" t="s">
        <v>8</v>
      </c>
      <c r="G477" s="8" t="s">
        <v>7</v>
      </c>
      <c r="H477" s="4">
        <f t="shared" si="9"/>
        <v>20.693579392541338</v>
      </c>
    </row>
    <row r="478" spans="1:9" x14ac:dyDescent="0.25">
      <c r="A478" s="24"/>
      <c r="B478" s="1" t="s">
        <v>457</v>
      </c>
      <c r="C478" s="16">
        <v>2920</v>
      </c>
      <c r="D478" s="11">
        <v>0.96560000000000001</v>
      </c>
      <c r="E478" s="10">
        <v>0.21590000000000001</v>
      </c>
      <c r="F478" s="8" t="s">
        <v>8</v>
      </c>
      <c r="G478" s="8" t="s">
        <v>6</v>
      </c>
      <c r="H478" s="4">
        <f t="shared" si="9"/>
        <v>20.00272800545601</v>
      </c>
    </row>
    <row r="479" spans="1:9" x14ac:dyDescent="0.25">
      <c r="A479" s="24"/>
      <c r="B479" s="1" t="s">
        <v>458</v>
      </c>
      <c r="C479" s="16">
        <v>2920</v>
      </c>
      <c r="D479" s="11">
        <v>0.40649999999999997</v>
      </c>
      <c r="E479" s="10">
        <v>8.8489999999999999E-2</v>
      </c>
      <c r="F479" s="8" t="s">
        <v>8</v>
      </c>
      <c r="G479" s="8" t="s">
        <v>9</v>
      </c>
      <c r="H479" s="4">
        <f t="shared" si="9"/>
        <v>21.102441726401935</v>
      </c>
    </row>
    <row r="480" spans="1:9" x14ac:dyDescent="0.25">
      <c r="A480" s="25"/>
      <c r="B480" s="1" t="s">
        <v>459</v>
      </c>
      <c r="C480" s="16">
        <v>2920</v>
      </c>
      <c r="D480" s="11">
        <v>-0.1371</v>
      </c>
      <c r="E480" s="10">
        <v>3.0499999999999999E-2</v>
      </c>
      <c r="F480" s="8" t="s">
        <v>6</v>
      </c>
      <c r="G480" s="8" t="s">
        <v>8</v>
      </c>
      <c r="H480" s="4">
        <f t="shared" si="9"/>
        <v>20.205761891964528</v>
      </c>
    </row>
    <row r="481" spans="1:9" x14ac:dyDescent="0.25">
      <c r="A481" s="23" t="s">
        <v>460</v>
      </c>
      <c r="B481" s="1" t="s">
        <v>461</v>
      </c>
      <c r="C481" s="16">
        <v>3621</v>
      </c>
      <c r="D481" s="11">
        <v>0.1532</v>
      </c>
      <c r="E481" s="10">
        <v>3.2030000000000003E-2</v>
      </c>
      <c r="F481" s="8" t="s">
        <v>7</v>
      </c>
      <c r="G481" s="8" t="s">
        <v>9</v>
      </c>
      <c r="H481" s="4">
        <f t="shared" si="9"/>
        <v>22.877241315582904</v>
      </c>
    </row>
    <row r="482" spans="1:9" ht="14.4" customHeight="1" x14ac:dyDescent="0.25">
      <c r="A482" s="24"/>
      <c r="B482" s="1" t="s">
        <v>462</v>
      </c>
      <c r="C482" s="16">
        <v>3621</v>
      </c>
      <c r="D482" s="11">
        <v>0.71960000000000002</v>
      </c>
      <c r="E482" s="10">
        <v>0.16059999999999999</v>
      </c>
      <c r="F482" s="8" t="s">
        <v>9</v>
      </c>
      <c r="G482" s="8" t="s">
        <v>7</v>
      </c>
      <c r="H482" s="4">
        <f t="shared" si="9"/>
        <v>20.076649054216055</v>
      </c>
    </row>
    <row r="483" spans="1:9" x14ac:dyDescent="0.25">
      <c r="A483" s="24"/>
      <c r="B483" s="1" t="s">
        <v>463</v>
      </c>
      <c r="C483" s="16">
        <v>3621</v>
      </c>
      <c r="D483" s="11">
        <v>0.51819999999999999</v>
      </c>
      <c r="E483" s="10">
        <v>0.1169</v>
      </c>
      <c r="F483" s="8" t="s">
        <v>6</v>
      </c>
      <c r="G483" s="8" t="s">
        <v>7</v>
      </c>
      <c r="H483" s="4">
        <f t="shared" si="9"/>
        <v>19.650146608896343</v>
      </c>
    </row>
    <row r="484" spans="1:9" x14ac:dyDescent="0.25">
      <c r="A484" s="24"/>
      <c r="B484" s="1" t="s">
        <v>464</v>
      </c>
      <c r="C484" s="16">
        <v>3621</v>
      </c>
      <c r="D484" s="11">
        <v>0.82979999999999998</v>
      </c>
      <c r="E484" s="10">
        <v>0.1779</v>
      </c>
      <c r="F484" s="8" t="s">
        <v>6</v>
      </c>
      <c r="G484" s="8" t="s">
        <v>8</v>
      </c>
      <c r="H484" s="4">
        <f t="shared" si="9"/>
        <v>21.756797260905046</v>
      </c>
    </row>
    <row r="485" spans="1:9" x14ac:dyDescent="0.25">
      <c r="A485" s="24"/>
      <c r="B485" s="1" t="s">
        <v>465</v>
      </c>
      <c r="C485" s="16">
        <v>3621</v>
      </c>
      <c r="D485" s="11">
        <v>0.25530000000000003</v>
      </c>
      <c r="E485" s="10">
        <v>5.5140000000000002E-2</v>
      </c>
      <c r="F485" s="8" t="s">
        <v>9</v>
      </c>
      <c r="G485" s="8" t="s">
        <v>7</v>
      </c>
      <c r="H485" s="4">
        <f t="shared" si="9"/>
        <v>21.43720228615814</v>
      </c>
    </row>
    <row r="486" spans="1:9" x14ac:dyDescent="0.25">
      <c r="A486" s="24"/>
      <c r="B486" s="1" t="s">
        <v>466</v>
      </c>
      <c r="C486" s="16">
        <v>3621</v>
      </c>
      <c r="D486" s="11">
        <v>-0.45369999999999999</v>
      </c>
      <c r="E486" s="10">
        <v>9.8110000000000003E-2</v>
      </c>
      <c r="F486" s="8" t="s">
        <v>9</v>
      </c>
      <c r="G486" s="8" t="s">
        <v>7</v>
      </c>
      <c r="H486" s="4">
        <f t="shared" si="9"/>
        <v>21.385086295286282</v>
      </c>
    </row>
    <row r="487" spans="1:9" x14ac:dyDescent="0.25">
      <c r="A487" s="24"/>
      <c r="B487" s="1" t="s">
        <v>467</v>
      </c>
      <c r="C487" s="16">
        <v>3621</v>
      </c>
      <c r="D487" s="11">
        <v>-0.18940000000000001</v>
      </c>
      <c r="E487" s="10">
        <v>4.0219999999999999E-2</v>
      </c>
      <c r="F487" s="8" t="s">
        <v>9</v>
      </c>
      <c r="G487" s="8" t="s">
        <v>7</v>
      </c>
      <c r="H487" s="4">
        <f t="shared" si="9"/>
        <v>22.175622341665846</v>
      </c>
    </row>
    <row r="488" spans="1:9" x14ac:dyDescent="0.25">
      <c r="A488" s="24"/>
      <c r="B488" s="1" t="s">
        <v>468</v>
      </c>
      <c r="C488" s="16">
        <v>3621</v>
      </c>
      <c r="D488" s="11">
        <v>0.43680000000000002</v>
      </c>
      <c r="E488" s="10">
        <v>9.1329999999999995E-2</v>
      </c>
      <c r="F488" s="8" t="s">
        <v>6</v>
      </c>
      <c r="G488" s="8" t="s">
        <v>8</v>
      </c>
      <c r="H488" s="4">
        <f t="shared" si="9"/>
        <v>22.873801296602455</v>
      </c>
    </row>
    <row r="489" spans="1:9" x14ac:dyDescent="0.25">
      <c r="A489" s="24"/>
      <c r="B489" s="1" t="s">
        <v>469</v>
      </c>
      <c r="C489" s="16">
        <v>3621</v>
      </c>
      <c r="D489" s="11">
        <v>0.31419999999999998</v>
      </c>
      <c r="E489" s="10">
        <v>7.0129999999999998E-2</v>
      </c>
      <c r="F489" s="8" t="s">
        <v>9</v>
      </c>
      <c r="G489" s="8" t="s">
        <v>7</v>
      </c>
      <c r="H489" s="4">
        <f t="shared" si="9"/>
        <v>20.072648686966208</v>
      </c>
    </row>
    <row r="490" spans="1:9" x14ac:dyDescent="0.25">
      <c r="A490" s="24"/>
      <c r="B490" s="1" t="s">
        <v>470</v>
      </c>
      <c r="C490" s="16">
        <v>3621</v>
      </c>
      <c r="D490" s="11">
        <v>0.22239999999999999</v>
      </c>
      <c r="E490" s="10">
        <v>4.6280000000000002E-2</v>
      </c>
      <c r="F490" s="8" t="s">
        <v>7</v>
      </c>
      <c r="G490" s="8" t="s">
        <v>6</v>
      </c>
      <c r="H490" s="4">
        <f t="shared" si="9"/>
        <v>23.093133450217344</v>
      </c>
    </row>
    <row r="491" spans="1:9" ht="14.4" customHeight="1" x14ac:dyDescent="0.25">
      <c r="A491" s="24"/>
      <c r="B491" s="1" t="s">
        <v>471</v>
      </c>
      <c r="C491" s="16">
        <v>3621</v>
      </c>
      <c r="D491" s="11">
        <v>-0.1444</v>
      </c>
      <c r="E491" s="10">
        <v>3.1780000000000003E-2</v>
      </c>
      <c r="F491" s="8" t="s">
        <v>8</v>
      </c>
      <c r="G491" s="8" t="s">
        <v>6</v>
      </c>
      <c r="H491" s="4">
        <f t="shared" si="9"/>
        <v>20.645556831283031</v>
      </c>
    </row>
    <row r="492" spans="1:9" x14ac:dyDescent="0.25">
      <c r="A492" s="24"/>
      <c r="B492" s="1" t="s">
        <v>472</v>
      </c>
      <c r="C492" s="16">
        <v>3621</v>
      </c>
      <c r="D492" s="11">
        <v>0.24390000000000001</v>
      </c>
      <c r="E492" s="10">
        <v>4.9009999999999998E-2</v>
      </c>
      <c r="F492" s="8" t="s">
        <v>8</v>
      </c>
      <c r="G492" s="8" t="s">
        <v>6</v>
      </c>
      <c r="H492" s="4">
        <f t="shared" si="9"/>
        <v>24.765904596794961</v>
      </c>
      <c r="I492" s="6"/>
    </row>
    <row r="493" spans="1:9" ht="14.4" customHeight="1" x14ac:dyDescent="0.25">
      <c r="A493" s="24"/>
      <c r="B493" s="1" t="s">
        <v>473</v>
      </c>
      <c r="C493" s="16">
        <v>3621</v>
      </c>
      <c r="D493" s="11">
        <v>-0.55259999999999998</v>
      </c>
      <c r="E493" s="10">
        <v>2.8049999999999999E-2</v>
      </c>
      <c r="F493" s="8" t="s">
        <v>7</v>
      </c>
      <c r="G493" s="8" t="s">
        <v>6</v>
      </c>
      <c r="H493" s="4">
        <f t="shared" si="9"/>
        <v>388.11106980468412</v>
      </c>
    </row>
    <row r="494" spans="1:9" x14ac:dyDescent="0.25">
      <c r="A494" s="24"/>
      <c r="B494" s="1" t="s">
        <v>474</v>
      </c>
      <c r="C494" s="16">
        <v>3621</v>
      </c>
      <c r="D494" s="11">
        <v>-0.17799999999999999</v>
      </c>
      <c r="E494" s="10">
        <v>3.6200000000000003E-2</v>
      </c>
      <c r="F494" s="8" t="s">
        <v>6</v>
      </c>
      <c r="G494" s="8" t="s">
        <v>8</v>
      </c>
      <c r="H494" s="4">
        <f t="shared" si="9"/>
        <v>24.178138640456638</v>
      </c>
    </row>
    <row r="495" spans="1:9" x14ac:dyDescent="0.25">
      <c r="A495" s="24"/>
      <c r="B495" s="1" t="s">
        <v>475</v>
      </c>
      <c r="C495" s="16">
        <v>3621</v>
      </c>
      <c r="D495" s="11">
        <v>0.2467</v>
      </c>
      <c r="E495" s="10">
        <v>5.0590000000000003E-2</v>
      </c>
      <c r="F495" s="8" t="s">
        <v>6</v>
      </c>
      <c r="G495" s="8" t="s">
        <v>8</v>
      </c>
      <c r="H495" s="4">
        <f t="shared" si="9"/>
        <v>23.779840655516928</v>
      </c>
    </row>
    <row r="496" spans="1:9" x14ac:dyDescent="0.25">
      <c r="A496" s="24"/>
      <c r="B496" s="1" t="s">
        <v>476</v>
      </c>
      <c r="C496" s="16">
        <v>3621</v>
      </c>
      <c r="D496" s="11">
        <v>-0.50349999999999995</v>
      </c>
      <c r="E496" s="10">
        <v>0.113</v>
      </c>
      <c r="F496" s="8" t="s">
        <v>9</v>
      </c>
      <c r="G496" s="8" t="s">
        <v>7</v>
      </c>
      <c r="H496" s="4">
        <f t="shared" si="9"/>
        <v>19.853727778212857</v>
      </c>
    </row>
    <row r="497" spans="1:9" x14ac:dyDescent="0.25">
      <c r="A497" s="24"/>
      <c r="B497" s="1" t="s">
        <v>477</v>
      </c>
      <c r="C497" s="16">
        <v>3621</v>
      </c>
      <c r="D497" s="11">
        <v>0.2404</v>
      </c>
      <c r="E497" s="10">
        <v>3.805E-2</v>
      </c>
      <c r="F497" s="8" t="s">
        <v>9</v>
      </c>
      <c r="G497" s="8" t="s">
        <v>7</v>
      </c>
      <c r="H497" s="4">
        <f t="shared" si="9"/>
        <v>39.91715720894252</v>
      </c>
    </row>
    <row r="498" spans="1:9" x14ac:dyDescent="0.25">
      <c r="A498" s="24"/>
      <c r="B498" s="1" t="s">
        <v>478</v>
      </c>
      <c r="C498" s="16">
        <v>3621</v>
      </c>
      <c r="D498" s="11">
        <v>0.19470000000000001</v>
      </c>
      <c r="E498" s="10">
        <v>3.7269999999999998E-2</v>
      </c>
      <c r="F498" s="8" t="s">
        <v>6</v>
      </c>
      <c r="G498" s="8" t="s">
        <v>8</v>
      </c>
      <c r="H498" s="4">
        <f t="shared" si="9"/>
        <v>27.290602107378355</v>
      </c>
    </row>
    <row r="499" spans="1:9" x14ac:dyDescent="0.25">
      <c r="A499" s="25"/>
      <c r="B499" s="1" t="s">
        <v>479</v>
      </c>
      <c r="C499" s="16">
        <v>3621</v>
      </c>
      <c r="D499" s="11">
        <v>-0.13389999999999999</v>
      </c>
      <c r="E499" s="10">
        <v>3.0079999999999999E-2</v>
      </c>
      <c r="F499" s="8" t="s">
        <v>6</v>
      </c>
      <c r="G499" s="8" t="s">
        <v>8</v>
      </c>
      <c r="H499" s="4">
        <f t="shared" si="9"/>
        <v>19.815520756705524</v>
      </c>
    </row>
    <row r="500" spans="1:9" x14ac:dyDescent="0.25">
      <c r="A500" s="17" t="s">
        <v>480</v>
      </c>
      <c r="B500" s="1"/>
      <c r="F500" s="8"/>
      <c r="G500" s="8"/>
      <c r="H500" s="4"/>
    </row>
    <row r="501" spans="1:9" x14ac:dyDescent="0.25">
      <c r="A501" s="23" t="s">
        <v>621</v>
      </c>
      <c r="B501" s="1" t="s">
        <v>481</v>
      </c>
      <c r="C501" s="16">
        <v>472174</v>
      </c>
      <c r="D501" s="11">
        <v>1.4173399999999999E-2</v>
      </c>
      <c r="E501" s="10">
        <v>2.4754600000000001E-3</v>
      </c>
      <c r="F501" s="8" t="s">
        <v>9</v>
      </c>
      <c r="G501" s="8" t="s">
        <v>8</v>
      </c>
      <c r="H501" s="4">
        <f t="shared" si="9"/>
        <v>32.782061564188815</v>
      </c>
    </row>
    <row r="502" spans="1:9" x14ac:dyDescent="0.25">
      <c r="A502" s="24"/>
      <c r="B502" s="1" t="s">
        <v>482</v>
      </c>
      <c r="C502" s="16">
        <v>472174</v>
      </c>
      <c r="D502" s="11">
        <v>-2.8752199999999999E-2</v>
      </c>
      <c r="E502" s="10">
        <v>2.0251800000000001E-3</v>
      </c>
      <c r="F502" s="8" t="s">
        <v>9</v>
      </c>
      <c r="G502" s="8" t="s">
        <v>7</v>
      </c>
      <c r="H502" s="4">
        <f t="shared" si="9"/>
        <v>201.5648974239476</v>
      </c>
    </row>
    <row r="503" spans="1:9" x14ac:dyDescent="0.25">
      <c r="A503" s="24"/>
      <c r="B503" s="1" t="s">
        <v>483</v>
      </c>
      <c r="C503" s="16">
        <v>472174</v>
      </c>
      <c r="D503" s="11">
        <v>-1.8373199999999999E-2</v>
      </c>
      <c r="E503" s="10">
        <v>2.3477200000000002E-3</v>
      </c>
      <c r="F503" s="8" t="s">
        <v>9</v>
      </c>
      <c r="G503" s="8" t="s">
        <v>7</v>
      </c>
      <c r="H503" s="4">
        <f t="shared" si="9"/>
        <v>61.245897854365211</v>
      </c>
    </row>
    <row r="504" spans="1:9" x14ac:dyDescent="0.25">
      <c r="A504" s="24"/>
      <c r="B504" s="1" t="s">
        <v>484</v>
      </c>
      <c r="C504" s="16">
        <v>472174</v>
      </c>
      <c r="D504" s="11">
        <v>4.6992199999999998E-2</v>
      </c>
      <c r="E504" s="10">
        <v>2.7701499999999999E-3</v>
      </c>
      <c r="F504" s="8" t="s">
        <v>7</v>
      </c>
      <c r="G504" s="8" t="s">
        <v>8</v>
      </c>
      <c r="H504" s="4">
        <f t="shared" si="9"/>
        <v>287.76964612978782</v>
      </c>
    </row>
    <row r="505" spans="1:9" x14ac:dyDescent="0.25">
      <c r="A505" s="24"/>
      <c r="B505" s="1" t="s">
        <v>485</v>
      </c>
      <c r="C505" s="16">
        <v>472174</v>
      </c>
      <c r="D505" s="11">
        <v>-1.7200900000000002E-2</v>
      </c>
      <c r="E505" s="10">
        <v>2.2853399999999999E-3</v>
      </c>
      <c r="F505" s="8" t="s">
        <v>7</v>
      </c>
      <c r="G505" s="8" t="s">
        <v>9</v>
      </c>
      <c r="H505" s="4">
        <f t="shared" si="9"/>
        <v>56.650102482082573</v>
      </c>
    </row>
    <row r="506" spans="1:9" x14ac:dyDescent="0.25">
      <c r="A506" s="24"/>
      <c r="B506" s="1" t="s">
        <v>486</v>
      </c>
      <c r="C506" s="16">
        <v>472174</v>
      </c>
      <c r="D506" s="11">
        <v>1.49944E-2</v>
      </c>
      <c r="E506" s="10">
        <v>2.0549399999999999E-3</v>
      </c>
      <c r="F506" s="8" t="s">
        <v>9</v>
      </c>
      <c r="G506" s="8" t="s">
        <v>7</v>
      </c>
      <c r="H506" s="4">
        <f t="shared" si="9"/>
        <v>53.242678130665432</v>
      </c>
    </row>
    <row r="507" spans="1:9" x14ac:dyDescent="0.25">
      <c r="A507" s="24"/>
      <c r="B507" s="1" t="s">
        <v>487</v>
      </c>
      <c r="C507" s="16">
        <v>472174</v>
      </c>
      <c r="D507" s="11">
        <v>1.1707199999999999E-2</v>
      </c>
      <c r="E507" s="10">
        <v>2.02147E-3</v>
      </c>
      <c r="F507" s="8" t="s">
        <v>8</v>
      </c>
      <c r="G507" s="8" t="s">
        <v>6</v>
      </c>
      <c r="H507" s="4">
        <f t="shared" si="9"/>
        <v>33.54064997302951</v>
      </c>
    </row>
    <row r="508" spans="1:9" x14ac:dyDescent="0.25">
      <c r="A508" s="24"/>
      <c r="B508" s="1" t="s">
        <v>488</v>
      </c>
      <c r="C508" s="16">
        <v>472174</v>
      </c>
      <c r="D508" s="11">
        <v>1.4383E-2</v>
      </c>
      <c r="E508" s="10">
        <v>2.1249400000000001E-3</v>
      </c>
      <c r="F508" s="8" t="s">
        <v>7</v>
      </c>
      <c r="G508" s="8" t="s">
        <v>8</v>
      </c>
      <c r="H508" s="4">
        <f t="shared" si="9"/>
        <v>45.814781254928562</v>
      </c>
    </row>
    <row r="509" spans="1:9" x14ac:dyDescent="0.25">
      <c r="A509" s="24"/>
      <c r="B509" s="1" t="s">
        <v>489</v>
      </c>
      <c r="C509" s="16">
        <v>472174</v>
      </c>
      <c r="D509" s="11">
        <v>-1.4121399999999999E-2</v>
      </c>
      <c r="E509" s="10">
        <v>2.0939600000000002E-3</v>
      </c>
      <c r="F509" s="8" t="s">
        <v>9</v>
      </c>
      <c r="G509" s="8" t="s">
        <v>7</v>
      </c>
      <c r="H509" s="4">
        <f t="shared" si="9"/>
        <v>45.479821062146122</v>
      </c>
    </row>
    <row r="510" spans="1:9" x14ac:dyDescent="0.25">
      <c r="A510" s="24"/>
      <c r="B510" s="1" t="s">
        <v>490</v>
      </c>
      <c r="C510" s="16">
        <v>472174</v>
      </c>
      <c r="D510" s="11">
        <v>-1.82493E-2</v>
      </c>
      <c r="E510" s="10">
        <v>2.0309899999999999E-3</v>
      </c>
      <c r="F510" s="8" t="s">
        <v>6</v>
      </c>
      <c r="G510" s="8" t="s">
        <v>7</v>
      </c>
      <c r="H510" s="4">
        <f t="shared" si="9"/>
        <v>80.737788805980855</v>
      </c>
    </row>
    <row r="511" spans="1:9" ht="14.4" customHeight="1" x14ac:dyDescent="0.25">
      <c r="A511" s="24"/>
      <c r="B511" s="1" t="s">
        <v>491</v>
      </c>
      <c r="C511" s="16">
        <v>472174</v>
      </c>
      <c r="D511" s="11">
        <v>-1.3180600000000001E-2</v>
      </c>
      <c r="E511" s="10">
        <v>2.3671299999999998E-3</v>
      </c>
      <c r="F511" s="8" t="s">
        <v>6</v>
      </c>
      <c r="G511" s="8" t="s">
        <v>8</v>
      </c>
      <c r="H511" s="4">
        <f t="shared" si="9"/>
        <v>31.004600645278217</v>
      </c>
    </row>
    <row r="512" spans="1:9" x14ac:dyDescent="0.25">
      <c r="A512" s="24"/>
      <c r="B512" s="1" t="s">
        <v>492</v>
      </c>
      <c r="C512" s="16">
        <v>472174</v>
      </c>
      <c r="D512" s="11">
        <v>2.32506E-2</v>
      </c>
      <c r="E512" s="10">
        <v>2.19601E-3</v>
      </c>
      <c r="F512" s="8" t="s">
        <v>8</v>
      </c>
      <c r="G512" s="8" t="s">
        <v>6</v>
      </c>
      <c r="H512" s="4">
        <f t="shared" si="9"/>
        <v>112.09847449572791</v>
      </c>
      <c r="I512" s="6"/>
    </row>
    <row r="513" spans="1:9" ht="14.4" customHeight="1" x14ac:dyDescent="0.25">
      <c r="A513" s="24"/>
      <c r="B513" s="1" t="s">
        <v>493</v>
      </c>
      <c r="C513" s="16">
        <v>472174</v>
      </c>
      <c r="D513" s="11">
        <v>1.2500000000000001E-2</v>
      </c>
      <c r="E513" s="10">
        <v>2.1101599999999998E-3</v>
      </c>
      <c r="F513" s="8" t="s">
        <v>8</v>
      </c>
      <c r="G513" s="8" t="s">
        <v>6</v>
      </c>
      <c r="H513" s="4">
        <f t="shared" si="9"/>
        <v>35.090475508775711</v>
      </c>
    </row>
    <row r="514" spans="1:9" x14ac:dyDescent="0.25">
      <c r="A514" s="24"/>
      <c r="B514" s="1" t="s">
        <v>494</v>
      </c>
      <c r="C514" s="16">
        <v>472174</v>
      </c>
      <c r="D514" s="11">
        <v>2.38271E-2</v>
      </c>
      <c r="E514" s="10">
        <v>4.0940600000000001E-3</v>
      </c>
      <c r="F514" s="8" t="s">
        <v>8</v>
      </c>
      <c r="G514" s="8" t="s">
        <v>7</v>
      </c>
      <c r="H514" s="4">
        <f t="shared" si="9"/>
        <v>33.871464043631676</v>
      </c>
    </row>
    <row r="515" spans="1:9" x14ac:dyDescent="0.25">
      <c r="A515" s="24"/>
      <c r="B515" s="1" t="s">
        <v>495</v>
      </c>
      <c r="C515" s="16">
        <v>472174</v>
      </c>
      <c r="D515" s="11">
        <v>-1.93458E-2</v>
      </c>
      <c r="E515" s="10">
        <v>2.5655399999999998E-3</v>
      </c>
      <c r="F515" s="8" t="s">
        <v>8</v>
      </c>
      <c r="G515" s="8" t="s">
        <v>6</v>
      </c>
      <c r="H515" s="4">
        <f t="shared" si="9"/>
        <v>56.861171983121821</v>
      </c>
    </row>
    <row r="516" spans="1:9" x14ac:dyDescent="0.25">
      <c r="A516" s="24"/>
      <c r="B516" s="1" t="s">
        <v>496</v>
      </c>
      <c r="C516" s="16">
        <v>472174</v>
      </c>
      <c r="D516" s="11">
        <v>-1.24075E-2</v>
      </c>
      <c r="E516" s="10">
        <v>2.2413200000000002E-3</v>
      </c>
      <c r="F516" s="8" t="s">
        <v>9</v>
      </c>
      <c r="G516" s="8" t="s">
        <v>8</v>
      </c>
      <c r="H516" s="4">
        <f t="shared" si="9"/>
        <v>30.645085315187227</v>
      </c>
    </row>
    <row r="517" spans="1:9" x14ac:dyDescent="0.25">
      <c r="A517" s="24"/>
      <c r="B517" s="1" t="s">
        <v>497</v>
      </c>
      <c r="C517" s="16">
        <v>472174</v>
      </c>
      <c r="D517" s="11">
        <v>-3.4371899999999997E-2</v>
      </c>
      <c r="E517" s="10">
        <v>2.9853800000000002E-3</v>
      </c>
      <c r="F517" s="8" t="s">
        <v>6</v>
      </c>
      <c r="G517" s="8" t="s">
        <v>8</v>
      </c>
      <c r="H517" s="4">
        <f t="shared" si="9"/>
        <v>132.55857939337434</v>
      </c>
    </row>
    <row r="518" spans="1:9" x14ac:dyDescent="0.25">
      <c r="A518" s="24"/>
      <c r="B518" s="1" t="s">
        <v>498</v>
      </c>
      <c r="C518" s="16">
        <v>472174</v>
      </c>
      <c r="D518" s="11">
        <v>2.6511300000000002E-2</v>
      </c>
      <c r="E518" s="10">
        <v>3.5775199999999998E-3</v>
      </c>
      <c r="F518" s="8" t="s">
        <v>8</v>
      </c>
      <c r="G518" s="8" t="s">
        <v>9</v>
      </c>
      <c r="H518" s="4">
        <f t="shared" si="9"/>
        <v>54.915874983951639</v>
      </c>
    </row>
    <row r="519" spans="1:9" x14ac:dyDescent="0.25">
      <c r="A519" s="24"/>
      <c r="B519" s="1" t="s">
        <v>499</v>
      </c>
      <c r="C519" s="16">
        <v>472174</v>
      </c>
      <c r="D519" s="11">
        <v>-3.06517E-2</v>
      </c>
      <c r="E519" s="10">
        <v>2.6362299999999998E-3</v>
      </c>
      <c r="F519" s="8" t="s">
        <v>6</v>
      </c>
      <c r="G519" s="8" t="s">
        <v>8</v>
      </c>
      <c r="H519" s="4">
        <f t="shared" si="9"/>
        <v>135.18936767306437</v>
      </c>
    </row>
    <row r="520" spans="1:9" x14ac:dyDescent="0.25">
      <c r="A520" s="24"/>
      <c r="B520" s="1" t="s">
        <v>500</v>
      </c>
      <c r="C520" s="16">
        <v>472174</v>
      </c>
      <c r="D520" s="11">
        <v>-8.1787399999999996E-2</v>
      </c>
      <c r="E520" s="10">
        <v>9.3715699999999992E-3</v>
      </c>
      <c r="F520" s="8" t="s">
        <v>9</v>
      </c>
      <c r="G520" s="8" t="s">
        <v>7</v>
      </c>
      <c r="H520" s="4">
        <f t="shared" si="9"/>
        <v>76.163711219249393</v>
      </c>
    </row>
    <row r="521" spans="1:9" x14ac:dyDescent="0.25">
      <c r="A521" s="24"/>
      <c r="B521" s="1" t="s">
        <v>501</v>
      </c>
      <c r="C521" s="16">
        <v>472174</v>
      </c>
      <c r="D521" s="11">
        <v>6.4195699999999994E-2</v>
      </c>
      <c r="E521" s="10">
        <v>6.0202800000000002E-3</v>
      </c>
      <c r="F521" s="8" t="s">
        <v>9</v>
      </c>
      <c r="G521" s="8" t="s">
        <v>7</v>
      </c>
      <c r="H521" s="4">
        <f t="shared" si="9"/>
        <v>113.70472092527579</v>
      </c>
    </row>
    <row r="522" spans="1:9" x14ac:dyDescent="0.25">
      <c r="A522" s="24"/>
      <c r="B522" s="1" t="s">
        <v>502</v>
      </c>
      <c r="C522" s="16">
        <v>472174</v>
      </c>
      <c r="D522" s="11">
        <v>3.7437699999999997E-2</v>
      </c>
      <c r="E522" s="10">
        <v>6.6789800000000002E-3</v>
      </c>
      <c r="F522" s="8" t="s">
        <v>9</v>
      </c>
      <c r="G522" s="8" t="s">
        <v>7</v>
      </c>
      <c r="H522" s="4">
        <f t="shared" si="9"/>
        <v>31.419410591838677</v>
      </c>
    </row>
    <row r="523" spans="1:9" ht="14.4" customHeight="1" x14ac:dyDescent="0.25">
      <c r="A523" s="24"/>
      <c r="B523" s="1" t="s">
        <v>503</v>
      </c>
      <c r="C523" s="16">
        <v>472174</v>
      </c>
      <c r="D523" s="11">
        <v>4.5053299999999998E-2</v>
      </c>
      <c r="E523" s="10">
        <v>6.1170599999999997E-3</v>
      </c>
      <c r="F523" s="8" t="s">
        <v>6</v>
      </c>
      <c r="G523" s="8" t="s">
        <v>8</v>
      </c>
      <c r="H523" s="4">
        <f t="shared" si="9"/>
        <v>54.246001722864548</v>
      </c>
    </row>
    <row r="524" spans="1:9" x14ac:dyDescent="0.25">
      <c r="A524" s="24"/>
      <c r="B524" s="1" t="s">
        <v>504</v>
      </c>
      <c r="C524" s="16">
        <v>472174</v>
      </c>
      <c r="D524" s="11">
        <v>-7.9013399999999998E-2</v>
      </c>
      <c r="E524" s="10">
        <v>8.2461099999999992E-3</v>
      </c>
      <c r="F524" s="8" t="s">
        <v>9</v>
      </c>
      <c r="G524" s="8" t="s">
        <v>7</v>
      </c>
      <c r="H524" s="4">
        <f t="shared" si="7"/>
        <v>91.812804335511316</v>
      </c>
    </row>
    <row r="525" spans="1:9" ht="14.4" customHeight="1" x14ac:dyDescent="0.25">
      <c r="A525" s="24"/>
      <c r="B525" s="1" t="s">
        <v>505</v>
      </c>
      <c r="C525" s="16">
        <v>472174</v>
      </c>
      <c r="D525" s="11">
        <v>5.9565E-2</v>
      </c>
      <c r="E525" s="10">
        <v>7.2041300000000004E-3</v>
      </c>
      <c r="F525" s="8" t="s">
        <v>9</v>
      </c>
      <c r="G525" s="8" t="s">
        <v>7</v>
      </c>
      <c r="H525" s="4">
        <f t="shared" si="7"/>
        <v>68.36270047110024</v>
      </c>
    </row>
    <row r="526" spans="1:9" x14ac:dyDescent="0.25">
      <c r="A526" s="24"/>
      <c r="B526" s="1" t="s">
        <v>506</v>
      </c>
      <c r="C526" s="16">
        <v>472174</v>
      </c>
      <c r="D526" s="11">
        <v>-2.5680700000000001E-2</v>
      </c>
      <c r="E526" s="10">
        <v>3.8947500000000002E-3</v>
      </c>
      <c r="F526" s="8" t="s">
        <v>9</v>
      </c>
      <c r="G526" s="8" t="s">
        <v>6</v>
      </c>
      <c r="H526" s="4">
        <f t="shared" si="7"/>
        <v>43.476496825381695</v>
      </c>
      <c r="I526" s="6"/>
    </row>
    <row r="527" spans="1:9" x14ac:dyDescent="0.25">
      <c r="A527" s="24"/>
      <c r="B527" s="1" t="s">
        <v>507</v>
      </c>
      <c r="C527" s="16">
        <v>472174</v>
      </c>
      <c r="D527" s="11">
        <v>-3.0138000000000002E-2</v>
      </c>
      <c r="E527" s="10">
        <v>3.1868600000000001E-3</v>
      </c>
      <c r="F527" s="8" t="s">
        <v>9</v>
      </c>
      <c r="G527" s="8" t="s">
        <v>6</v>
      </c>
      <c r="H527" s="4">
        <f t="shared" ref="H527:H640" si="10">(D527/E527)*(D527/E527)</f>
        <v>89.434047658692407</v>
      </c>
    </row>
    <row r="528" spans="1:9" x14ac:dyDescent="0.25">
      <c r="A528" s="24"/>
      <c r="B528" s="1" t="s">
        <v>508</v>
      </c>
      <c r="C528" s="16">
        <v>472174</v>
      </c>
      <c r="D528" s="11">
        <v>-1.7830800000000001E-2</v>
      </c>
      <c r="E528" s="10">
        <v>2.9020500000000002E-3</v>
      </c>
      <c r="F528" s="8" t="s">
        <v>8</v>
      </c>
      <c r="G528" s="8" t="s">
        <v>6</v>
      </c>
      <c r="H528" s="4">
        <f t="shared" si="10"/>
        <v>37.751296916746085</v>
      </c>
    </row>
    <row r="529" spans="1:9" x14ac:dyDescent="0.25">
      <c r="A529" s="24"/>
      <c r="B529" s="1" t="s">
        <v>509</v>
      </c>
      <c r="C529" s="16">
        <v>472174</v>
      </c>
      <c r="D529" s="11">
        <v>-2.4517400000000002E-2</v>
      </c>
      <c r="E529" s="10">
        <v>2.2268499999999998E-3</v>
      </c>
      <c r="F529" s="8" t="s">
        <v>9</v>
      </c>
      <c r="G529" s="8" t="s">
        <v>7</v>
      </c>
      <c r="H529" s="4">
        <f t="shared" si="10"/>
        <v>121.21793939261262</v>
      </c>
    </row>
    <row r="530" spans="1:9" x14ac:dyDescent="0.25">
      <c r="A530" s="24"/>
      <c r="B530" s="1" t="s">
        <v>510</v>
      </c>
      <c r="C530" s="16">
        <v>472174</v>
      </c>
      <c r="D530" s="11">
        <v>-1.16145E-2</v>
      </c>
      <c r="E530" s="10">
        <v>2.0757800000000002E-3</v>
      </c>
      <c r="F530" s="8" t="s">
        <v>8</v>
      </c>
      <c r="G530" s="8" t="s">
        <v>6</v>
      </c>
      <c r="H530" s="4">
        <f t="shared" si="10"/>
        <v>31.306779192036203</v>
      </c>
    </row>
    <row r="531" spans="1:9" x14ac:dyDescent="0.25">
      <c r="A531" s="24"/>
      <c r="B531" s="1" t="s">
        <v>511</v>
      </c>
      <c r="C531" s="16">
        <v>472174</v>
      </c>
      <c r="D531" s="11">
        <v>4.9314499999999997E-2</v>
      </c>
      <c r="E531" s="10">
        <v>2.7991000000000001E-3</v>
      </c>
      <c r="F531" s="8" t="s">
        <v>8</v>
      </c>
      <c r="G531" s="8" t="s">
        <v>9</v>
      </c>
      <c r="H531" s="4">
        <f t="shared" si="10"/>
        <v>310.39337263130471</v>
      </c>
    </row>
    <row r="532" spans="1:9" x14ac:dyDescent="0.25">
      <c r="A532" s="24"/>
      <c r="B532" s="1" t="s">
        <v>512</v>
      </c>
      <c r="C532" s="16">
        <v>472174</v>
      </c>
      <c r="D532" s="11">
        <v>-1.46622E-2</v>
      </c>
      <c r="E532" s="10">
        <v>2.1379599999999999E-3</v>
      </c>
      <c r="F532" s="8" t="s">
        <v>8</v>
      </c>
      <c r="G532" s="8" t="s">
        <v>9</v>
      </c>
      <c r="H532" s="4">
        <f t="shared" si="10"/>
        <v>47.032615136332254</v>
      </c>
    </row>
    <row r="533" spans="1:9" x14ac:dyDescent="0.25">
      <c r="A533" s="24"/>
      <c r="B533" s="1" t="s">
        <v>513</v>
      </c>
      <c r="C533" s="16">
        <v>472174</v>
      </c>
      <c r="D533" s="11">
        <v>-1.3625699999999999E-2</v>
      </c>
      <c r="E533" s="10">
        <v>2.0276000000000001E-3</v>
      </c>
      <c r="F533" s="8" t="s">
        <v>7</v>
      </c>
      <c r="G533" s="8" t="s">
        <v>9</v>
      </c>
      <c r="H533" s="4">
        <f t="shared" si="10"/>
        <v>45.159911316649328</v>
      </c>
    </row>
    <row r="534" spans="1:9" x14ac:dyDescent="0.25">
      <c r="A534" s="24"/>
      <c r="B534" s="1" t="s">
        <v>514</v>
      </c>
      <c r="C534" s="16">
        <v>472174</v>
      </c>
      <c r="D534" s="11">
        <v>1.38552E-2</v>
      </c>
      <c r="E534" s="10">
        <v>2.1411300000000002E-3</v>
      </c>
      <c r="F534" s="8" t="s">
        <v>8</v>
      </c>
      <c r="G534" s="8" t="s">
        <v>6</v>
      </c>
      <c r="H534" s="4">
        <f t="shared" si="10"/>
        <v>41.873525297830611</v>
      </c>
    </row>
    <row r="535" spans="1:9" ht="14.4" customHeight="1" x14ac:dyDescent="0.25">
      <c r="A535" s="24"/>
      <c r="B535" s="1" t="s">
        <v>515</v>
      </c>
      <c r="C535" s="16">
        <v>472174</v>
      </c>
      <c r="D535" s="11">
        <v>-1.7327700000000001E-2</v>
      </c>
      <c r="E535" s="10">
        <v>2.3237700000000002E-3</v>
      </c>
      <c r="F535" s="8" t="s">
        <v>8</v>
      </c>
      <c r="G535" s="8" t="s">
        <v>6</v>
      </c>
      <c r="H535" s="4">
        <f t="shared" si="10"/>
        <v>55.602658818517746</v>
      </c>
    </row>
    <row r="536" spans="1:9" x14ac:dyDescent="0.25">
      <c r="A536" s="24"/>
      <c r="B536" s="1" t="s">
        <v>516</v>
      </c>
      <c r="C536" s="16">
        <v>472174</v>
      </c>
      <c r="D536" s="11">
        <v>2.56552E-2</v>
      </c>
      <c r="E536" s="10">
        <v>2.7315899999999999E-3</v>
      </c>
      <c r="F536" s="8" t="s">
        <v>7</v>
      </c>
      <c r="G536" s="8" t="s">
        <v>9</v>
      </c>
      <c r="H536" s="4">
        <f t="shared" si="10"/>
        <v>88.210397870254852</v>
      </c>
      <c r="I536" s="6"/>
    </row>
    <row r="537" spans="1:9" ht="14.4" customHeight="1" x14ac:dyDescent="0.25">
      <c r="A537" s="24"/>
      <c r="B537" s="1" t="s">
        <v>517</v>
      </c>
      <c r="C537" s="16">
        <v>472174</v>
      </c>
      <c r="D537" s="11">
        <v>4.5719999999999997E-2</v>
      </c>
      <c r="E537" s="10">
        <v>3.3235500000000002E-3</v>
      </c>
      <c r="F537" s="8" t="s">
        <v>9</v>
      </c>
      <c r="G537" s="8" t="s">
        <v>7</v>
      </c>
      <c r="H537" s="4">
        <f t="shared" si="10"/>
        <v>189.23785205412153</v>
      </c>
    </row>
    <row r="538" spans="1:9" x14ac:dyDescent="0.25">
      <c r="A538" s="24"/>
      <c r="B538" s="1" t="s">
        <v>518</v>
      </c>
      <c r="C538" s="16">
        <v>472174</v>
      </c>
      <c r="D538" s="11">
        <v>-6.12563E-2</v>
      </c>
      <c r="E538" s="10">
        <v>1.05346E-2</v>
      </c>
      <c r="F538" s="8" t="s">
        <v>6</v>
      </c>
      <c r="G538" s="8" t="s">
        <v>8</v>
      </c>
      <c r="H538" s="4">
        <f t="shared" si="10"/>
        <v>33.811576601039825</v>
      </c>
    </row>
    <row r="539" spans="1:9" x14ac:dyDescent="0.25">
      <c r="A539" s="24"/>
      <c r="B539" s="1" t="s">
        <v>519</v>
      </c>
      <c r="C539" s="16">
        <v>472174</v>
      </c>
      <c r="D539" s="11">
        <v>5.9937900000000002E-2</v>
      </c>
      <c r="E539" s="10">
        <v>8.7324700000000009E-3</v>
      </c>
      <c r="F539" s="8" t="s">
        <v>8</v>
      </c>
      <c r="G539" s="8" t="s">
        <v>9</v>
      </c>
      <c r="H539" s="4">
        <f t="shared" si="10"/>
        <v>47.111707074321501</v>
      </c>
    </row>
    <row r="540" spans="1:9" x14ac:dyDescent="0.25">
      <c r="A540" s="24"/>
      <c r="B540" s="1" t="s">
        <v>520</v>
      </c>
      <c r="C540" s="16">
        <v>472174</v>
      </c>
      <c r="D540" s="11">
        <v>-5.0490300000000002E-2</v>
      </c>
      <c r="E540" s="10">
        <v>5.3993299999999999E-3</v>
      </c>
      <c r="F540" s="8" t="s">
        <v>6</v>
      </c>
      <c r="G540" s="8" t="s">
        <v>8</v>
      </c>
      <c r="H540" s="4">
        <f t="shared" si="10"/>
        <v>87.445236919416416</v>
      </c>
    </row>
    <row r="541" spans="1:9" x14ac:dyDescent="0.25">
      <c r="A541" s="24"/>
      <c r="B541" s="1" t="s">
        <v>521</v>
      </c>
      <c r="C541" s="16">
        <v>472174</v>
      </c>
      <c r="D541" s="11">
        <v>-7.2399500000000006E-2</v>
      </c>
      <c r="E541" s="10">
        <v>3.6942099999999999E-3</v>
      </c>
      <c r="F541" s="8" t="s">
        <v>6</v>
      </c>
      <c r="G541" s="8" t="s">
        <v>7</v>
      </c>
      <c r="H541" s="4">
        <f t="shared" si="10"/>
        <v>384.08555542990371</v>
      </c>
    </row>
    <row r="542" spans="1:9" x14ac:dyDescent="0.25">
      <c r="A542" s="24"/>
      <c r="B542" s="1" t="s">
        <v>522</v>
      </c>
      <c r="C542" s="16">
        <v>472174</v>
      </c>
      <c r="D542" s="11">
        <v>-0.100574</v>
      </c>
      <c r="E542" s="10">
        <v>9.1336899999999999E-3</v>
      </c>
      <c r="F542" s="8" t="s">
        <v>6</v>
      </c>
      <c r="G542" s="8" t="s">
        <v>8</v>
      </c>
      <c r="H542" s="4">
        <f t="shared" si="10"/>
        <v>121.24920823779577</v>
      </c>
    </row>
    <row r="543" spans="1:9" x14ac:dyDescent="0.25">
      <c r="A543" s="24"/>
      <c r="B543" s="1" t="s">
        <v>523</v>
      </c>
      <c r="C543" s="16">
        <v>472174</v>
      </c>
      <c r="D543" s="11">
        <v>2.72605E-2</v>
      </c>
      <c r="E543" s="10">
        <v>4.9887200000000003E-3</v>
      </c>
      <c r="F543" s="8" t="s">
        <v>7</v>
      </c>
      <c r="G543" s="8" t="s">
        <v>8</v>
      </c>
      <c r="H543" s="4">
        <f t="shared" si="10"/>
        <v>29.859970624060306</v>
      </c>
    </row>
    <row r="544" spans="1:9" x14ac:dyDescent="0.25">
      <c r="A544" s="24"/>
      <c r="B544" s="1" t="s">
        <v>524</v>
      </c>
      <c r="C544" s="16">
        <v>472174</v>
      </c>
      <c r="D544" s="11">
        <v>6.3761999999999999E-2</v>
      </c>
      <c r="E544" s="10">
        <v>7.3987699999999998E-3</v>
      </c>
      <c r="F544" s="8" t="s">
        <v>6</v>
      </c>
      <c r="G544" s="8" t="s">
        <v>8</v>
      </c>
      <c r="H544" s="4">
        <f t="shared" si="10"/>
        <v>74.268526586872426</v>
      </c>
    </row>
    <row r="545" spans="1:9" x14ac:dyDescent="0.25">
      <c r="A545" s="24"/>
      <c r="B545" s="1" t="s">
        <v>525</v>
      </c>
      <c r="C545" s="16">
        <v>472174</v>
      </c>
      <c r="D545" s="11">
        <v>-1.60135E-2</v>
      </c>
      <c r="E545" s="10">
        <v>2.1335899999999999E-3</v>
      </c>
      <c r="F545" s="8" t="s">
        <v>9</v>
      </c>
      <c r="G545" s="8" t="s">
        <v>7</v>
      </c>
      <c r="H545" s="4">
        <f t="shared" si="10"/>
        <v>56.331406360108005</v>
      </c>
    </row>
    <row r="546" spans="1:9" x14ac:dyDescent="0.25">
      <c r="A546" s="24"/>
      <c r="B546" s="1" t="s">
        <v>526</v>
      </c>
      <c r="C546" s="16">
        <v>472174</v>
      </c>
      <c r="D546" s="11">
        <v>-2.9944999999999999E-2</v>
      </c>
      <c r="E546" s="10">
        <v>2.85068E-3</v>
      </c>
      <c r="F546" s="8" t="s">
        <v>6</v>
      </c>
      <c r="G546" s="8" t="s">
        <v>9</v>
      </c>
      <c r="H546" s="4">
        <f t="shared" si="10"/>
        <v>110.34475564219338</v>
      </c>
    </row>
    <row r="547" spans="1:9" x14ac:dyDescent="0.25">
      <c r="A547" s="24"/>
      <c r="B547" s="1" t="s">
        <v>527</v>
      </c>
      <c r="C547" s="16">
        <v>472174</v>
      </c>
      <c r="D547" s="11">
        <v>-1.68922E-2</v>
      </c>
      <c r="E547" s="10">
        <v>3.0098299999999998E-3</v>
      </c>
      <c r="F547" s="8" t="s">
        <v>9</v>
      </c>
      <c r="G547" s="8" t="s">
        <v>7</v>
      </c>
      <c r="H547" s="4">
        <f t="shared" si="10"/>
        <v>31.498400171348177</v>
      </c>
    </row>
    <row r="548" spans="1:9" x14ac:dyDescent="0.25">
      <c r="A548" s="24"/>
      <c r="B548" s="1" t="s">
        <v>528</v>
      </c>
      <c r="C548" s="16">
        <v>472174</v>
      </c>
      <c r="D548" s="11">
        <v>2.2266399999999999E-2</v>
      </c>
      <c r="E548" s="10">
        <v>2.1080600000000001E-3</v>
      </c>
      <c r="F548" s="8" t="s">
        <v>7</v>
      </c>
      <c r="G548" s="8" t="s">
        <v>8</v>
      </c>
      <c r="H548" s="4">
        <f t="shared" si="10"/>
        <v>111.56656909231721</v>
      </c>
    </row>
    <row r="549" spans="1:9" x14ac:dyDescent="0.25">
      <c r="A549" s="24"/>
      <c r="B549" s="1" t="s">
        <v>529</v>
      </c>
      <c r="C549" s="16">
        <v>472174</v>
      </c>
      <c r="D549" s="11">
        <v>2.7320299999999999E-2</v>
      </c>
      <c r="E549" s="10">
        <v>2.0348200000000001E-3</v>
      </c>
      <c r="F549" s="8" t="s">
        <v>6</v>
      </c>
      <c r="G549" s="8" t="s">
        <v>8</v>
      </c>
      <c r="H549" s="4">
        <f t="shared" si="10"/>
        <v>180.26812131071964</v>
      </c>
    </row>
    <row r="550" spans="1:9" x14ac:dyDescent="0.25">
      <c r="A550" s="24"/>
      <c r="B550" s="1" t="s">
        <v>530</v>
      </c>
      <c r="C550" s="16">
        <v>472174</v>
      </c>
      <c r="D550" s="11">
        <v>-5.7115899999999997E-2</v>
      </c>
      <c r="E550" s="10">
        <v>6.8085300000000001E-3</v>
      </c>
      <c r="F550" s="8" t="s">
        <v>8</v>
      </c>
      <c r="G550" s="8" t="s">
        <v>6</v>
      </c>
      <c r="H550" s="4">
        <f t="shared" si="10"/>
        <v>70.373206260387562</v>
      </c>
    </row>
    <row r="551" spans="1:9" x14ac:dyDescent="0.25">
      <c r="A551" s="24"/>
      <c r="B551" s="1" t="s">
        <v>531</v>
      </c>
      <c r="C551" s="16">
        <v>472174</v>
      </c>
      <c r="D551" s="11">
        <v>3.7280599999999997E-2</v>
      </c>
      <c r="E551" s="10">
        <v>4.3514499999999998E-3</v>
      </c>
      <c r="F551" s="8" t="s">
        <v>9</v>
      </c>
      <c r="G551" s="8" t="s">
        <v>7</v>
      </c>
      <c r="H551" s="4">
        <f t="shared" si="10"/>
        <v>73.400292632808643</v>
      </c>
    </row>
    <row r="552" spans="1:9" x14ac:dyDescent="0.25">
      <c r="A552" s="24"/>
      <c r="B552" s="1" t="s">
        <v>532</v>
      </c>
      <c r="C552" s="16">
        <v>472174</v>
      </c>
      <c r="D552" s="11">
        <v>4.03062E-2</v>
      </c>
      <c r="E552" s="10">
        <v>5.4360399999999996E-3</v>
      </c>
      <c r="F552" s="8" t="s">
        <v>6</v>
      </c>
      <c r="G552" s="8" t="s">
        <v>8</v>
      </c>
      <c r="H552" s="4">
        <f t="shared" si="10"/>
        <v>54.976669114651024</v>
      </c>
    </row>
    <row r="553" spans="1:9" x14ac:dyDescent="0.25">
      <c r="A553" s="24"/>
      <c r="B553" s="1" t="s">
        <v>533</v>
      </c>
      <c r="C553" s="16">
        <v>472174</v>
      </c>
      <c r="D553" s="11">
        <v>1.50247E-2</v>
      </c>
      <c r="E553" s="10">
        <v>2.4265100000000002E-3</v>
      </c>
      <c r="F553" s="8" t="s">
        <v>9</v>
      </c>
      <c r="G553" s="8" t="s">
        <v>7</v>
      </c>
      <c r="H553" s="4">
        <f t="shared" si="10"/>
        <v>38.33958851234928</v>
      </c>
    </row>
    <row r="554" spans="1:9" x14ac:dyDescent="0.25">
      <c r="A554" s="24"/>
      <c r="B554" s="1" t="s">
        <v>534</v>
      </c>
      <c r="C554" s="16">
        <v>472174</v>
      </c>
      <c r="D554" s="11">
        <v>2.09365E-2</v>
      </c>
      <c r="E554" s="10">
        <v>2.73361E-3</v>
      </c>
      <c r="F554" s="8" t="s">
        <v>6</v>
      </c>
      <c r="G554" s="8" t="s">
        <v>9</v>
      </c>
      <c r="H554" s="4">
        <f t="shared" si="10"/>
        <v>58.659053878619602</v>
      </c>
    </row>
    <row r="555" spans="1:9" ht="14.4" customHeight="1" x14ac:dyDescent="0.25">
      <c r="A555" s="24"/>
      <c r="B555" s="1" t="s">
        <v>535</v>
      </c>
      <c r="C555" s="16">
        <v>472174</v>
      </c>
      <c r="D555" s="11">
        <v>-3.11893E-2</v>
      </c>
      <c r="E555" s="10">
        <v>3.0095199999999999E-3</v>
      </c>
      <c r="F555" s="8" t="s">
        <v>7</v>
      </c>
      <c r="G555" s="8" t="s">
        <v>9</v>
      </c>
      <c r="H555" s="4">
        <f t="shared" si="10"/>
        <v>107.40309287110384</v>
      </c>
    </row>
    <row r="556" spans="1:9" x14ac:dyDescent="0.25">
      <c r="A556" s="24"/>
      <c r="B556" s="1" t="s">
        <v>536</v>
      </c>
      <c r="C556" s="16">
        <v>472174</v>
      </c>
      <c r="D556" s="11">
        <v>-2.28078E-2</v>
      </c>
      <c r="E556" s="10">
        <v>2.4363800000000001E-3</v>
      </c>
      <c r="F556" s="8" t="s">
        <v>9</v>
      </c>
      <c r="G556" s="8" t="s">
        <v>7</v>
      </c>
      <c r="H556" s="4">
        <f t="shared" si="10"/>
        <v>87.63482838323732</v>
      </c>
      <c r="I556" s="6"/>
    </row>
    <row r="557" spans="1:9" ht="14.4" customHeight="1" x14ac:dyDescent="0.25">
      <c r="A557" s="24"/>
      <c r="B557" s="1" t="s">
        <v>537</v>
      </c>
      <c r="C557" s="16">
        <v>472174</v>
      </c>
      <c r="D557" s="11">
        <v>-1.5802199999999999E-2</v>
      </c>
      <c r="E557" s="10">
        <v>2.0080599999999999E-3</v>
      </c>
      <c r="F557" s="8" t="s">
        <v>8</v>
      </c>
      <c r="G557" s="8" t="s">
        <v>6</v>
      </c>
      <c r="H557" s="4">
        <f t="shared" si="10"/>
        <v>61.927241886254038</v>
      </c>
    </row>
    <row r="558" spans="1:9" x14ac:dyDescent="0.25">
      <c r="A558" s="24"/>
      <c r="B558" s="1" t="s">
        <v>538</v>
      </c>
      <c r="C558" s="16">
        <v>472174</v>
      </c>
      <c r="D558" s="11">
        <v>2.3352899999999999E-2</v>
      </c>
      <c r="E558" s="10">
        <v>2.0424699999999998E-3</v>
      </c>
      <c r="F558" s="8" t="s">
        <v>7</v>
      </c>
      <c r="G558" s="8" t="s">
        <v>8</v>
      </c>
      <c r="H558" s="4">
        <f t="shared" si="10"/>
        <v>130.72849657617724</v>
      </c>
    </row>
    <row r="559" spans="1:9" x14ac:dyDescent="0.25">
      <c r="A559" s="24"/>
      <c r="B559" s="1" t="s">
        <v>539</v>
      </c>
      <c r="C559" s="16">
        <v>472174</v>
      </c>
      <c r="D559" s="11">
        <v>-2.24234E-2</v>
      </c>
      <c r="E559" s="10">
        <v>2.8939199999999999E-3</v>
      </c>
      <c r="F559" s="8" t="s">
        <v>7</v>
      </c>
      <c r="G559" s="8" t="s">
        <v>9</v>
      </c>
      <c r="H559" s="4">
        <f t="shared" si="10"/>
        <v>60.038507261903554</v>
      </c>
    </row>
    <row r="560" spans="1:9" x14ac:dyDescent="0.25">
      <c r="A560" s="24"/>
      <c r="B560" s="1" t="s">
        <v>540</v>
      </c>
      <c r="C560" s="16">
        <v>472174</v>
      </c>
      <c r="D560" s="11">
        <v>-1.2914999999999999E-2</v>
      </c>
      <c r="E560" s="10">
        <v>2.0548099999999998E-3</v>
      </c>
      <c r="F560" s="8" t="s">
        <v>9</v>
      </c>
      <c r="G560" s="8" t="s">
        <v>7</v>
      </c>
      <c r="H560" s="4">
        <f t="shared" si="10"/>
        <v>39.504400888118042</v>
      </c>
    </row>
    <row r="561" spans="1:8" x14ac:dyDescent="0.25">
      <c r="A561" s="24"/>
      <c r="B561" s="1" t="s">
        <v>541</v>
      </c>
      <c r="C561" s="16">
        <v>472174</v>
      </c>
      <c r="D561" s="11">
        <v>-2.0941700000000001E-2</v>
      </c>
      <c r="E561" s="10">
        <v>2.0189800000000001E-3</v>
      </c>
      <c r="F561" s="8" t="s">
        <v>8</v>
      </c>
      <c r="G561" s="8" t="s">
        <v>7</v>
      </c>
      <c r="H561" s="4">
        <f t="shared" si="10"/>
        <v>107.58700899498635</v>
      </c>
    </row>
    <row r="562" spans="1:8" x14ac:dyDescent="0.25">
      <c r="A562" s="24"/>
      <c r="B562" s="1" t="s">
        <v>542</v>
      </c>
      <c r="C562" s="16">
        <v>472174</v>
      </c>
      <c r="D562" s="11">
        <v>-1.39717E-2</v>
      </c>
      <c r="E562" s="10">
        <v>2.03498E-3</v>
      </c>
      <c r="F562" s="8" t="s">
        <v>8</v>
      </c>
      <c r="G562" s="8" t="s">
        <v>9</v>
      </c>
      <c r="H562" s="4">
        <f t="shared" si="10"/>
        <v>47.138766419774591</v>
      </c>
    </row>
    <row r="563" spans="1:8" x14ac:dyDescent="0.25">
      <c r="A563" s="24"/>
      <c r="B563" s="1" t="s">
        <v>543</v>
      </c>
      <c r="C563" s="16">
        <v>472174</v>
      </c>
      <c r="D563" s="11">
        <v>-2.7771299999999999E-2</v>
      </c>
      <c r="E563" s="10">
        <v>2.08092E-3</v>
      </c>
      <c r="F563" s="8" t="s">
        <v>6</v>
      </c>
      <c r="G563" s="8" t="s">
        <v>8</v>
      </c>
      <c r="H563" s="4">
        <f t="shared" si="10"/>
        <v>178.10727181705505</v>
      </c>
    </row>
    <row r="564" spans="1:8" x14ac:dyDescent="0.25">
      <c r="A564" s="24"/>
      <c r="B564" s="1" t="s">
        <v>544</v>
      </c>
      <c r="C564" s="16">
        <v>472174</v>
      </c>
      <c r="D564" s="11">
        <v>7.5555700000000003E-2</v>
      </c>
      <c r="E564" s="10">
        <v>9.5998699999999999E-3</v>
      </c>
      <c r="F564" s="8" t="s">
        <v>9</v>
      </c>
      <c r="G564" s="8" t="s">
        <v>7</v>
      </c>
      <c r="H564" s="4">
        <f t="shared" si="10"/>
        <v>61.944644262968929</v>
      </c>
    </row>
    <row r="565" spans="1:8" x14ac:dyDescent="0.25">
      <c r="A565" s="24"/>
      <c r="B565" s="1" t="s">
        <v>545</v>
      </c>
      <c r="C565" s="16">
        <v>472174</v>
      </c>
      <c r="D565" s="11">
        <v>-2.1591599999999999E-2</v>
      </c>
      <c r="E565" s="10">
        <v>2.06208E-3</v>
      </c>
      <c r="F565" s="8" t="s">
        <v>9</v>
      </c>
      <c r="G565" s="8" t="s">
        <v>8</v>
      </c>
      <c r="H565" s="4">
        <f t="shared" si="10"/>
        <v>109.63737575868505</v>
      </c>
    </row>
    <row r="566" spans="1:8" x14ac:dyDescent="0.25">
      <c r="A566" s="24"/>
      <c r="B566" s="1" t="s">
        <v>546</v>
      </c>
      <c r="C566" s="16">
        <v>472174</v>
      </c>
      <c r="D566" s="11">
        <v>1.87657E-2</v>
      </c>
      <c r="E566" s="10">
        <v>2.2402400000000001E-3</v>
      </c>
      <c r="F566" s="8" t="s">
        <v>8</v>
      </c>
      <c r="G566" s="8" t="s">
        <v>7</v>
      </c>
      <c r="H566" s="4">
        <f t="shared" si="10"/>
        <v>70.168217390978128</v>
      </c>
    </row>
    <row r="567" spans="1:8" ht="14.4" customHeight="1" x14ac:dyDescent="0.25">
      <c r="A567" s="24"/>
      <c r="B567" s="1" t="s">
        <v>547</v>
      </c>
      <c r="C567" s="16">
        <v>472174</v>
      </c>
      <c r="D567" s="11">
        <v>-4.6159499999999999E-2</v>
      </c>
      <c r="E567" s="10">
        <v>2.3897200000000001E-3</v>
      </c>
      <c r="F567" s="8" t="s">
        <v>8</v>
      </c>
      <c r="G567" s="8" t="s">
        <v>9</v>
      </c>
      <c r="H567" s="4">
        <f t="shared" si="10"/>
        <v>373.10249669654638</v>
      </c>
    </row>
    <row r="568" spans="1:8" x14ac:dyDescent="0.25">
      <c r="A568" s="24"/>
      <c r="B568" s="1" t="s">
        <v>548</v>
      </c>
      <c r="C568" s="16">
        <v>472174</v>
      </c>
      <c r="D568" s="11">
        <v>1.2948299999999999E-2</v>
      </c>
      <c r="E568" s="10">
        <v>2.33716E-3</v>
      </c>
      <c r="F568" s="8" t="s">
        <v>8</v>
      </c>
      <c r="G568" s="8" t="s">
        <v>9</v>
      </c>
      <c r="H568" s="4">
        <f t="shared" si="10"/>
        <v>30.69365564379132</v>
      </c>
    </row>
    <row r="569" spans="1:8" x14ac:dyDescent="0.25">
      <c r="A569" s="24"/>
      <c r="B569" s="1" t="s">
        <v>549</v>
      </c>
      <c r="C569" s="16">
        <v>472174</v>
      </c>
      <c r="D569" s="11">
        <v>-2.8972999999999999E-2</v>
      </c>
      <c r="E569" s="10">
        <v>4.5245900000000002E-3</v>
      </c>
      <c r="F569" s="8" t="s">
        <v>9</v>
      </c>
      <c r="G569" s="8" t="s">
        <v>7</v>
      </c>
      <c r="H569" s="4">
        <f t="shared" si="10"/>
        <v>41.004211995277323</v>
      </c>
    </row>
    <row r="570" spans="1:8" x14ac:dyDescent="0.25">
      <c r="A570" s="24"/>
      <c r="B570" s="1" t="s">
        <v>550</v>
      </c>
      <c r="C570" s="16">
        <v>472174</v>
      </c>
      <c r="D570" s="11">
        <v>-9.4002500000000003E-2</v>
      </c>
      <c r="E570" s="10">
        <v>2.3291800000000001E-3</v>
      </c>
      <c r="F570" s="8" t="s">
        <v>9</v>
      </c>
      <c r="G570" s="8" t="s">
        <v>7</v>
      </c>
      <c r="H570" s="4">
        <f t="shared" si="10"/>
        <v>1628.8185364298149</v>
      </c>
    </row>
    <row r="571" spans="1:8" x14ac:dyDescent="0.25">
      <c r="A571" s="24"/>
      <c r="B571" s="1" t="s">
        <v>551</v>
      </c>
      <c r="C571" s="16">
        <v>472174</v>
      </c>
      <c r="D571" s="11">
        <v>-0.209011</v>
      </c>
      <c r="E571" s="10">
        <v>7.0208700000000002E-3</v>
      </c>
      <c r="F571" s="8" t="s">
        <v>9</v>
      </c>
      <c r="G571" s="8" t="s">
        <v>7</v>
      </c>
      <c r="H571" s="4">
        <f t="shared" si="10"/>
        <v>886.25035672072124</v>
      </c>
    </row>
    <row r="572" spans="1:8" x14ac:dyDescent="0.25">
      <c r="A572" s="24"/>
      <c r="B572" s="1" t="s">
        <v>552</v>
      </c>
      <c r="C572" s="16">
        <v>472174</v>
      </c>
      <c r="D572" s="11">
        <v>1.3447199999999999E-2</v>
      </c>
      <c r="E572" s="10">
        <v>2.3882600000000001E-3</v>
      </c>
      <c r="F572" s="8" t="s">
        <v>9</v>
      </c>
      <c r="G572" s="8" t="s">
        <v>7</v>
      </c>
      <c r="H572" s="4">
        <f t="shared" si="10"/>
        <v>31.703011527010162</v>
      </c>
    </row>
    <row r="573" spans="1:8" x14ac:dyDescent="0.25">
      <c r="A573" s="24"/>
      <c r="B573" s="1" t="s">
        <v>553</v>
      </c>
      <c r="C573" s="16">
        <v>472174</v>
      </c>
      <c r="D573" s="11">
        <v>2.3862999999999999E-2</v>
      </c>
      <c r="E573" s="10">
        <v>2.20455E-3</v>
      </c>
      <c r="F573" s="8" t="s">
        <v>7</v>
      </c>
      <c r="G573" s="8" t="s">
        <v>9</v>
      </c>
      <c r="H573" s="4">
        <f t="shared" si="10"/>
        <v>117.16831274830253</v>
      </c>
    </row>
    <row r="574" spans="1:8" x14ac:dyDescent="0.25">
      <c r="A574" s="24"/>
      <c r="B574" s="1" t="s">
        <v>554</v>
      </c>
      <c r="C574" s="16">
        <v>472174</v>
      </c>
      <c r="D574" s="11">
        <v>-4.2568500000000002E-2</v>
      </c>
      <c r="E574" s="10">
        <v>2.39551E-3</v>
      </c>
      <c r="F574" s="8" t="s">
        <v>7</v>
      </c>
      <c r="G574" s="8" t="s">
        <v>9</v>
      </c>
      <c r="H574" s="4">
        <f t="shared" si="10"/>
        <v>315.77716242280633</v>
      </c>
    </row>
    <row r="575" spans="1:8" x14ac:dyDescent="0.25">
      <c r="A575" s="24"/>
      <c r="B575" s="1" t="s">
        <v>555</v>
      </c>
      <c r="C575" s="16">
        <v>472174</v>
      </c>
      <c r="D575" s="11">
        <v>1.5361700000000001E-2</v>
      </c>
      <c r="E575" s="10">
        <v>2.5498999999999999E-3</v>
      </c>
      <c r="F575" s="8" t="s">
        <v>9</v>
      </c>
      <c r="G575" s="8" t="s">
        <v>6</v>
      </c>
      <c r="H575" s="4">
        <f t="shared" si="10"/>
        <v>36.293784906938058</v>
      </c>
    </row>
    <row r="576" spans="1:8" ht="14.4" customHeight="1" x14ac:dyDescent="0.25">
      <c r="A576" s="24"/>
      <c r="B576" s="1" t="s">
        <v>556</v>
      </c>
      <c r="C576" s="16">
        <v>472174</v>
      </c>
      <c r="D576" s="11">
        <v>6.1170200000000001E-2</v>
      </c>
      <c r="E576" s="10">
        <v>9.3095000000000001E-3</v>
      </c>
      <c r="F576" s="8" t="s">
        <v>9</v>
      </c>
      <c r="G576" s="8" t="s">
        <v>7</v>
      </c>
      <c r="H576" s="4">
        <f t="shared" si="10"/>
        <v>43.17447729685594</v>
      </c>
    </row>
    <row r="577" spans="1:9" x14ac:dyDescent="0.25">
      <c r="A577" s="24"/>
      <c r="B577" s="1" t="s">
        <v>557</v>
      </c>
      <c r="C577" s="16">
        <v>472174</v>
      </c>
      <c r="D577" s="11">
        <v>1.7349799999999999E-2</v>
      </c>
      <c r="E577" s="10">
        <v>2.7709100000000001E-3</v>
      </c>
      <c r="F577" s="8" t="s">
        <v>8</v>
      </c>
      <c r="G577" s="8" t="s">
        <v>6</v>
      </c>
      <c r="H577" s="4">
        <f t="shared" si="10"/>
        <v>39.205238994679164</v>
      </c>
      <c r="I577" s="6"/>
    </row>
    <row r="578" spans="1:9" ht="14.4" customHeight="1" x14ac:dyDescent="0.25">
      <c r="A578" s="24"/>
      <c r="B578" s="1" t="s">
        <v>558</v>
      </c>
      <c r="C578" s="16">
        <v>472174</v>
      </c>
      <c r="D578" s="11">
        <v>1.50601E-2</v>
      </c>
      <c r="E578" s="10">
        <v>2.0037599999999998E-3</v>
      </c>
      <c r="F578" s="8" t="s">
        <v>6</v>
      </c>
      <c r="G578" s="8" t="s">
        <v>7</v>
      </c>
      <c r="H578" s="4">
        <f t="shared" si="10"/>
        <v>56.489054502655783</v>
      </c>
    </row>
    <row r="579" spans="1:9" x14ac:dyDescent="0.25">
      <c r="A579" s="24"/>
      <c r="B579" s="1" t="s">
        <v>559</v>
      </c>
      <c r="C579" s="16">
        <v>472174</v>
      </c>
      <c r="D579" s="11">
        <v>1.3879300000000001E-2</v>
      </c>
      <c r="E579" s="10">
        <v>2.0566999999999998E-3</v>
      </c>
      <c r="F579" s="8" t="s">
        <v>6</v>
      </c>
      <c r="G579" s="8" t="s">
        <v>7</v>
      </c>
      <c r="H579" s="4">
        <f t="shared" si="10"/>
        <v>45.540021370941332</v>
      </c>
    </row>
    <row r="580" spans="1:9" x14ac:dyDescent="0.25">
      <c r="A580" s="24"/>
      <c r="B580" s="1" t="s">
        <v>560</v>
      </c>
      <c r="C580" s="16">
        <v>472174</v>
      </c>
      <c r="D580" s="11">
        <v>-2.0433E-2</v>
      </c>
      <c r="E580" s="10">
        <v>2.1143300000000002E-3</v>
      </c>
      <c r="F580" s="8" t="s">
        <v>6</v>
      </c>
      <c r="G580" s="8" t="s">
        <v>8</v>
      </c>
      <c r="H580" s="4">
        <f t="shared" si="10"/>
        <v>93.393946170447322</v>
      </c>
    </row>
    <row r="581" spans="1:9" x14ac:dyDescent="0.25">
      <c r="A581" s="24"/>
      <c r="B581" s="1" t="s">
        <v>561</v>
      </c>
      <c r="C581" s="16">
        <v>472174</v>
      </c>
      <c r="D581" s="11">
        <v>-1.7347600000000001E-2</v>
      </c>
      <c r="E581" s="10">
        <v>2.00198E-3</v>
      </c>
      <c r="F581" s="8" t="s">
        <v>6</v>
      </c>
      <c r="G581" s="8" t="s">
        <v>7</v>
      </c>
      <c r="H581" s="4">
        <f t="shared" si="10"/>
        <v>75.086062444510077</v>
      </c>
    </row>
    <row r="582" spans="1:9" x14ac:dyDescent="0.25">
      <c r="A582" s="24"/>
      <c r="B582" s="1" t="s">
        <v>562</v>
      </c>
      <c r="C582" s="16">
        <v>472174</v>
      </c>
      <c r="D582" s="11">
        <v>1.41511E-2</v>
      </c>
      <c r="E582" s="10">
        <v>1.9992500000000002E-3</v>
      </c>
      <c r="F582" s="8" t="s">
        <v>7</v>
      </c>
      <c r="G582" s="8" t="s">
        <v>9</v>
      </c>
      <c r="H582" s="4">
        <f t="shared" si="10"/>
        <v>50.100976489417228</v>
      </c>
    </row>
    <row r="583" spans="1:9" x14ac:dyDescent="0.25">
      <c r="A583" s="24"/>
      <c r="B583" s="1" t="s">
        <v>563</v>
      </c>
      <c r="C583" s="16">
        <v>472174</v>
      </c>
      <c r="D583" s="11">
        <v>-5.4744599999999997E-2</v>
      </c>
      <c r="E583" s="10">
        <v>3.1244100000000002E-3</v>
      </c>
      <c r="F583" s="8" t="s">
        <v>9</v>
      </c>
      <c r="G583" s="8" t="s">
        <v>7</v>
      </c>
      <c r="H583" s="4">
        <f t="shared" si="10"/>
        <v>307.00576830073868</v>
      </c>
    </row>
    <row r="584" spans="1:9" x14ac:dyDescent="0.25">
      <c r="A584" s="24"/>
      <c r="B584" s="1" t="s">
        <v>564</v>
      </c>
      <c r="C584" s="16">
        <v>472174</v>
      </c>
      <c r="D584" s="11">
        <v>-2.0611899999999999E-2</v>
      </c>
      <c r="E584" s="10">
        <v>2.0596199999999999E-3</v>
      </c>
      <c r="F584" s="8" t="s">
        <v>7</v>
      </c>
      <c r="G584" s="8" t="s">
        <v>8</v>
      </c>
      <c r="H584" s="4">
        <f t="shared" si="10"/>
        <v>100.15251341384149</v>
      </c>
    </row>
    <row r="585" spans="1:9" x14ac:dyDescent="0.25">
      <c r="A585" s="24"/>
      <c r="B585" s="1" t="s">
        <v>565</v>
      </c>
      <c r="C585" s="16">
        <v>472174</v>
      </c>
      <c r="D585" s="11">
        <v>1.4797100000000001E-2</v>
      </c>
      <c r="E585" s="10">
        <v>2.3809399999999998E-3</v>
      </c>
      <c r="F585" s="8" t="s">
        <v>6</v>
      </c>
      <c r="G585" s="8" t="s">
        <v>8</v>
      </c>
      <c r="H585" s="4">
        <f t="shared" si="10"/>
        <v>38.623916995216362</v>
      </c>
    </row>
    <row r="586" spans="1:9" x14ac:dyDescent="0.25">
      <c r="A586" s="24"/>
      <c r="B586" s="1" t="s">
        <v>566</v>
      </c>
      <c r="C586" s="16">
        <v>472174</v>
      </c>
      <c r="D586" s="11">
        <v>-2.1161200000000002E-2</v>
      </c>
      <c r="E586" s="10">
        <v>3.7516400000000001E-3</v>
      </c>
      <c r="F586" s="8" t="s">
        <v>9</v>
      </c>
      <c r="G586" s="8" t="s">
        <v>7</v>
      </c>
      <c r="H586" s="4">
        <f t="shared" si="10"/>
        <v>31.815464508847494</v>
      </c>
    </row>
    <row r="587" spans="1:9" x14ac:dyDescent="0.25">
      <c r="A587" s="24"/>
      <c r="B587" s="1" t="s">
        <v>567</v>
      </c>
      <c r="C587" s="16">
        <v>472174</v>
      </c>
      <c r="D587" s="11">
        <v>-2.0355600000000001E-2</v>
      </c>
      <c r="E587" s="10">
        <v>2.2296E-3</v>
      </c>
      <c r="F587" s="8" t="s">
        <v>9</v>
      </c>
      <c r="G587" s="8" t="s">
        <v>7</v>
      </c>
      <c r="H587" s="4">
        <f t="shared" si="10"/>
        <v>83.351593087698063</v>
      </c>
    </row>
    <row r="588" spans="1:9" x14ac:dyDescent="0.25">
      <c r="A588" s="24"/>
      <c r="B588" s="1" t="s">
        <v>568</v>
      </c>
      <c r="C588" s="16">
        <v>472174</v>
      </c>
      <c r="D588" s="11">
        <v>1.43739E-2</v>
      </c>
      <c r="E588" s="10">
        <v>2.0146399999999998E-3</v>
      </c>
      <c r="F588" s="8" t="s">
        <v>9</v>
      </c>
      <c r="G588" s="8" t="s">
        <v>6</v>
      </c>
      <c r="H588" s="4">
        <f t="shared" si="10"/>
        <v>50.904284010873248</v>
      </c>
    </row>
    <row r="589" spans="1:9" x14ac:dyDescent="0.25">
      <c r="A589" s="24"/>
      <c r="B589" s="1" t="s">
        <v>569</v>
      </c>
      <c r="C589" s="16">
        <v>472174</v>
      </c>
      <c r="D589" s="11">
        <v>-2.59793E-2</v>
      </c>
      <c r="E589" s="10">
        <v>2.6785799999999998E-3</v>
      </c>
      <c r="F589" s="8" t="s">
        <v>7</v>
      </c>
      <c r="G589" s="8" t="s">
        <v>9</v>
      </c>
      <c r="H589" s="4">
        <f t="shared" si="10"/>
        <v>94.068809218419545</v>
      </c>
    </row>
    <row r="590" spans="1:9" x14ac:dyDescent="0.25">
      <c r="A590" s="24"/>
      <c r="B590" s="1" t="s">
        <v>570</v>
      </c>
      <c r="C590" s="16">
        <v>472174</v>
      </c>
      <c r="D590" s="11">
        <v>1.9337699999999999E-2</v>
      </c>
      <c r="E590" s="10">
        <v>2.02886E-3</v>
      </c>
      <c r="F590" s="8" t="s">
        <v>8</v>
      </c>
      <c r="G590" s="8" t="s">
        <v>6</v>
      </c>
      <c r="H590" s="4">
        <f t="shared" si="10"/>
        <v>90.845930386767691</v>
      </c>
    </row>
    <row r="591" spans="1:9" x14ac:dyDescent="0.25">
      <c r="A591" s="24"/>
      <c r="B591" s="1" t="s">
        <v>571</v>
      </c>
      <c r="C591" s="16">
        <v>472174</v>
      </c>
      <c r="D591" s="11">
        <v>2.02133E-2</v>
      </c>
      <c r="E591" s="10">
        <v>2.30175E-3</v>
      </c>
      <c r="F591" s="8" t="s">
        <v>7</v>
      </c>
      <c r="G591" s="8" t="s">
        <v>9</v>
      </c>
      <c r="H591" s="4">
        <f t="shared" si="10"/>
        <v>77.118422950864897</v>
      </c>
    </row>
    <row r="592" spans="1:9" x14ac:dyDescent="0.25">
      <c r="A592" s="24"/>
      <c r="B592" s="1" t="s">
        <v>572</v>
      </c>
      <c r="C592" s="16">
        <v>472174</v>
      </c>
      <c r="D592" s="11">
        <v>1.4490400000000001E-2</v>
      </c>
      <c r="E592" s="10">
        <v>2.0963700000000002E-3</v>
      </c>
      <c r="F592" s="8" t="s">
        <v>8</v>
      </c>
      <c r="G592" s="8" t="s">
        <v>6</v>
      </c>
      <c r="H592" s="4">
        <f t="shared" si="10"/>
        <v>47.777660046171256</v>
      </c>
    </row>
    <row r="593" spans="1:9" x14ac:dyDescent="0.25">
      <c r="A593" s="24"/>
      <c r="B593" s="1" t="s">
        <v>573</v>
      </c>
      <c r="C593" s="16">
        <v>472174</v>
      </c>
      <c r="D593" s="11">
        <v>-1.4168399999999999E-2</v>
      </c>
      <c r="E593" s="10">
        <v>2.47729E-3</v>
      </c>
      <c r="F593" s="8" t="s">
        <v>9</v>
      </c>
      <c r="G593" s="8" t="s">
        <v>7</v>
      </c>
      <c r="H593" s="4">
        <f t="shared" si="10"/>
        <v>32.7105554977217</v>
      </c>
    </row>
    <row r="594" spans="1:9" x14ac:dyDescent="0.25">
      <c r="A594" s="24"/>
      <c r="B594" s="1" t="s">
        <v>574</v>
      </c>
      <c r="C594" s="16">
        <v>472174</v>
      </c>
      <c r="D594" s="11">
        <v>-3.68309E-2</v>
      </c>
      <c r="E594" s="10">
        <v>2.0354700000000002E-3</v>
      </c>
      <c r="F594" s="8" t="s">
        <v>9</v>
      </c>
      <c r="G594" s="8" t="s">
        <v>6</v>
      </c>
      <c r="H594" s="4">
        <f t="shared" si="10"/>
        <v>327.41249633148323</v>
      </c>
    </row>
    <row r="595" spans="1:9" x14ac:dyDescent="0.25">
      <c r="A595" s="24"/>
      <c r="B595" s="1" t="s">
        <v>575</v>
      </c>
      <c r="C595" s="16">
        <v>472174</v>
      </c>
      <c r="D595" s="11">
        <v>-5.01874E-2</v>
      </c>
      <c r="E595" s="10">
        <v>6.0295499999999998E-3</v>
      </c>
      <c r="F595" s="8" t="s">
        <v>6</v>
      </c>
      <c r="G595" s="8" t="s">
        <v>8</v>
      </c>
      <c r="H595" s="4">
        <f t="shared" si="10"/>
        <v>69.28186863998225</v>
      </c>
    </row>
    <row r="596" spans="1:9" ht="14.4" customHeight="1" x14ac:dyDescent="0.25">
      <c r="A596" s="24"/>
      <c r="B596" s="1" t="s">
        <v>576</v>
      </c>
      <c r="C596" s="16">
        <v>472174</v>
      </c>
      <c r="D596" s="11">
        <v>-5.9180999999999997E-2</v>
      </c>
      <c r="E596" s="10">
        <v>5.9539399999999996E-3</v>
      </c>
      <c r="F596" s="8" t="s">
        <v>6</v>
      </c>
      <c r="G596" s="8" t="s">
        <v>8</v>
      </c>
      <c r="H596" s="4">
        <f t="shared" si="10"/>
        <v>98.79971481798718</v>
      </c>
    </row>
    <row r="597" spans="1:9" x14ac:dyDescent="0.25">
      <c r="A597" s="24"/>
      <c r="B597" s="1" t="s">
        <v>577</v>
      </c>
      <c r="C597" s="16">
        <v>472174</v>
      </c>
      <c r="D597" s="11">
        <v>5.3414799999999998E-2</v>
      </c>
      <c r="E597" s="10">
        <v>2.3887499999999998E-3</v>
      </c>
      <c r="F597" s="8" t="s">
        <v>9</v>
      </c>
      <c r="G597" s="8" t="s">
        <v>7</v>
      </c>
      <c r="H597" s="4">
        <f t="shared" si="10"/>
        <v>500.01359552564264</v>
      </c>
      <c r="I597" s="6"/>
    </row>
    <row r="598" spans="1:9" ht="14.4" customHeight="1" x14ac:dyDescent="0.25">
      <c r="A598" s="24"/>
      <c r="B598" s="1" t="s">
        <v>578</v>
      </c>
      <c r="C598" s="16">
        <v>472174</v>
      </c>
      <c r="D598" s="11">
        <v>1.14923E-2</v>
      </c>
      <c r="E598" s="10">
        <v>2.04674E-3</v>
      </c>
      <c r="F598" s="8" t="s">
        <v>7</v>
      </c>
      <c r="G598" s="8" t="s">
        <v>9</v>
      </c>
      <c r="H598" s="4">
        <f t="shared" si="10"/>
        <v>31.527428874105464</v>
      </c>
    </row>
    <row r="599" spans="1:9" x14ac:dyDescent="0.25">
      <c r="A599" s="24"/>
      <c r="B599" s="1" t="s">
        <v>579</v>
      </c>
      <c r="C599" s="16">
        <v>472174</v>
      </c>
      <c r="D599" s="11">
        <v>-1.82148E-2</v>
      </c>
      <c r="E599" s="10">
        <v>2.6359E-3</v>
      </c>
      <c r="F599" s="8" t="s">
        <v>7</v>
      </c>
      <c r="G599" s="8" t="s">
        <v>9</v>
      </c>
      <c r="H599" s="4">
        <f t="shared" si="10"/>
        <v>47.751932703336351</v>
      </c>
    </row>
    <row r="600" spans="1:9" x14ac:dyDescent="0.25">
      <c r="A600" s="24"/>
      <c r="B600" s="1" t="s">
        <v>580</v>
      </c>
      <c r="C600" s="16">
        <v>472174</v>
      </c>
      <c r="D600" s="11">
        <v>1.21739E-2</v>
      </c>
      <c r="E600" s="10">
        <v>2.0144400000000002E-3</v>
      </c>
      <c r="F600" s="8" t="s">
        <v>7</v>
      </c>
      <c r="G600" s="8" t="s">
        <v>9</v>
      </c>
      <c r="H600" s="4">
        <f t="shared" si="10"/>
        <v>36.521683377607559</v>
      </c>
    </row>
    <row r="601" spans="1:9" x14ac:dyDescent="0.25">
      <c r="A601" s="24"/>
      <c r="B601" s="1" t="s">
        <v>581</v>
      </c>
      <c r="C601" s="16">
        <v>472174</v>
      </c>
      <c r="D601" s="11">
        <v>-1.17091E-2</v>
      </c>
      <c r="E601" s="10">
        <v>2.0516699999999998E-3</v>
      </c>
      <c r="F601" s="8" t="s">
        <v>6</v>
      </c>
      <c r="G601" s="8" t="s">
        <v>8</v>
      </c>
      <c r="H601" s="4">
        <f t="shared" si="10"/>
        <v>32.571069092794069</v>
      </c>
    </row>
    <row r="602" spans="1:9" x14ac:dyDescent="0.25">
      <c r="A602" s="24"/>
      <c r="B602" s="1" t="s">
        <v>582</v>
      </c>
      <c r="C602" s="16">
        <v>472174</v>
      </c>
      <c r="D602" s="11">
        <v>1.82358E-2</v>
      </c>
      <c r="E602" s="10">
        <v>2.02476E-3</v>
      </c>
      <c r="F602" s="8" t="s">
        <v>9</v>
      </c>
      <c r="G602" s="8" t="s">
        <v>7</v>
      </c>
      <c r="H602" s="4">
        <f t="shared" si="10"/>
        <v>81.115254624662441</v>
      </c>
    </row>
    <row r="603" spans="1:9" x14ac:dyDescent="0.25">
      <c r="A603" s="24"/>
      <c r="B603" s="1" t="s">
        <v>583</v>
      </c>
      <c r="C603" s="16">
        <v>472174</v>
      </c>
      <c r="D603" s="11">
        <v>-1.7779099999999999E-2</v>
      </c>
      <c r="E603" s="10">
        <v>2.1542100000000002E-3</v>
      </c>
      <c r="F603" s="8" t="s">
        <v>9</v>
      </c>
      <c r="G603" s="8" t="s">
        <v>7</v>
      </c>
      <c r="H603" s="4">
        <f t="shared" si="10"/>
        <v>68.115111232518046</v>
      </c>
    </row>
    <row r="604" spans="1:9" x14ac:dyDescent="0.25">
      <c r="A604" s="24"/>
      <c r="B604" s="1" t="s">
        <v>584</v>
      </c>
      <c r="C604" s="16">
        <v>472174</v>
      </c>
      <c r="D604" s="11">
        <v>-1.1580099999999999E-2</v>
      </c>
      <c r="E604" s="10">
        <v>2.0306199999999999E-3</v>
      </c>
      <c r="F604" s="8" t="s">
        <v>9</v>
      </c>
      <c r="G604" s="8" t="s">
        <v>6</v>
      </c>
      <c r="H604" s="4">
        <f t="shared" si="10"/>
        <v>32.521255309511119</v>
      </c>
    </row>
    <row r="605" spans="1:9" x14ac:dyDescent="0.25">
      <c r="A605" s="24"/>
      <c r="B605" s="1" t="s">
        <v>585</v>
      </c>
      <c r="C605" s="16">
        <v>472174</v>
      </c>
      <c r="D605" s="11">
        <v>-1.40465E-2</v>
      </c>
      <c r="E605" s="10">
        <v>2.4846500000000001E-3</v>
      </c>
      <c r="F605" s="8" t="s">
        <v>8</v>
      </c>
      <c r="G605" s="8" t="s">
        <v>6</v>
      </c>
      <c r="H605" s="4">
        <f t="shared" si="10"/>
        <v>31.959929011724199</v>
      </c>
    </row>
    <row r="606" spans="1:9" x14ac:dyDescent="0.25">
      <c r="A606" s="24"/>
      <c r="B606" s="1" t="s">
        <v>586</v>
      </c>
      <c r="C606" s="16">
        <v>472174</v>
      </c>
      <c r="D606" s="11">
        <v>-1.7443899999999998E-2</v>
      </c>
      <c r="E606" s="10">
        <v>2.03747E-3</v>
      </c>
      <c r="F606" s="8" t="s">
        <v>9</v>
      </c>
      <c r="G606" s="8" t="s">
        <v>7</v>
      </c>
      <c r="H606" s="4">
        <f t="shared" si="10"/>
        <v>73.300127657859562</v>
      </c>
    </row>
    <row r="607" spans="1:9" x14ac:dyDescent="0.25">
      <c r="A607" s="24"/>
      <c r="B607" s="1" t="s">
        <v>587</v>
      </c>
      <c r="C607" s="16">
        <v>472174</v>
      </c>
      <c r="D607" s="11">
        <v>1.45728E-2</v>
      </c>
      <c r="E607" s="10">
        <v>2.2842800000000001E-3</v>
      </c>
      <c r="F607" s="8" t="s">
        <v>7</v>
      </c>
      <c r="G607" s="8" t="s">
        <v>9</v>
      </c>
      <c r="H607" s="4">
        <f t="shared" si="10"/>
        <v>40.699337002319602</v>
      </c>
    </row>
    <row r="608" spans="1:9" ht="14.4" customHeight="1" x14ac:dyDescent="0.25">
      <c r="A608" s="24"/>
      <c r="B608" s="1" t="s">
        <v>588</v>
      </c>
      <c r="C608" s="16">
        <v>472174</v>
      </c>
      <c r="D608" s="11">
        <v>1.6925599999999999E-2</v>
      </c>
      <c r="E608" s="10">
        <v>2.0773499999999999E-3</v>
      </c>
      <c r="F608" s="8" t="s">
        <v>9</v>
      </c>
      <c r="G608" s="8" t="s">
        <v>8</v>
      </c>
      <c r="H608" s="4">
        <f t="shared" si="10"/>
        <v>66.384822359067883</v>
      </c>
    </row>
    <row r="609" spans="1:9" x14ac:dyDescent="0.25">
      <c r="A609" s="24"/>
      <c r="B609" s="1" t="s">
        <v>589</v>
      </c>
      <c r="C609" s="16">
        <v>472174</v>
      </c>
      <c r="D609" s="11">
        <v>-1.53288E-2</v>
      </c>
      <c r="E609" s="10">
        <v>2.2440300000000002E-3</v>
      </c>
      <c r="F609" s="8" t="s">
        <v>9</v>
      </c>
      <c r="G609" s="8" t="s">
        <v>7</v>
      </c>
      <c r="H609" s="4">
        <f t="shared" si="10"/>
        <v>46.661532533828421</v>
      </c>
    </row>
    <row r="610" spans="1:9" x14ac:dyDescent="0.25">
      <c r="A610" s="24"/>
      <c r="B610" s="1" t="s">
        <v>590</v>
      </c>
      <c r="C610" s="16">
        <v>472174</v>
      </c>
      <c r="D610" s="11">
        <v>1.29362E-2</v>
      </c>
      <c r="E610" s="10">
        <v>2.0400100000000001E-3</v>
      </c>
      <c r="F610" s="8" t="s">
        <v>7</v>
      </c>
      <c r="G610" s="8" t="s">
        <v>9</v>
      </c>
      <c r="H610" s="4">
        <f t="shared" si="10"/>
        <v>40.211368178622919</v>
      </c>
    </row>
    <row r="611" spans="1:9" x14ac:dyDescent="0.25">
      <c r="A611" s="24"/>
      <c r="B611" s="1" t="s">
        <v>591</v>
      </c>
      <c r="C611" s="16">
        <v>472174</v>
      </c>
      <c r="D611" s="11">
        <v>1.1819E-2</v>
      </c>
      <c r="E611" s="10">
        <v>2.0286499999999999E-3</v>
      </c>
      <c r="F611" s="8" t="s">
        <v>9</v>
      </c>
      <c r="G611" s="8" t="s">
        <v>7</v>
      </c>
      <c r="H611" s="4">
        <f t="shared" si="10"/>
        <v>33.94276479243333</v>
      </c>
    </row>
    <row r="612" spans="1:9" x14ac:dyDescent="0.25">
      <c r="A612" s="24"/>
      <c r="B612" s="1" t="s">
        <v>592</v>
      </c>
      <c r="C612" s="16">
        <v>472174</v>
      </c>
      <c r="D612" s="11">
        <v>1.4327100000000001E-2</v>
      </c>
      <c r="E612" s="10">
        <v>2.4704200000000001E-3</v>
      </c>
      <c r="F612" s="8" t="s">
        <v>6</v>
      </c>
      <c r="G612" s="8" t="s">
        <v>8</v>
      </c>
      <c r="H612" s="4">
        <f t="shared" si="10"/>
        <v>33.633727027188534</v>
      </c>
    </row>
    <row r="613" spans="1:9" x14ac:dyDescent="0.25">
      <c r="A613" s="24"/>
      <c r="B613" s="1" t="s">
        <v>593</v>
      </c>
      <c r="C613" s="16">
        <v>472174</v>
      </c>
      <c r="D613" s="11">
        <v>2.2983799999999999E-2</v>
      </c>
      <c r="E613" s="10">
        <v>3.2415600000000001E-3</v>
      </c>
      <c r="F613" s="8" t="s">
        <v>6</v>
      </c>
      <c r="G613" s="8" t="s">
        <v>8</v>
      </c>
      <c r="H613" s="4">
        <f t="shared" si="10"/>
        <v>50.273085231998408</v>
      </c>
    </row>
    <row r="614" spans="1:9" x14ac:dyDescent="0.25">
      <c r="A614" s="24"/>
      <c r="B614" s="1" t="s">
        <v>594</v>
      </c>
      <c r="C614" s="16">
        <v>472174</v>
      </c>
      <c r="D614" s="11">
        <v>2.7363200000000001E-2</v>
      </c>
      <c r="E614" s="10">
        <v>4.3927200000000001E-3</v>
      </c>
      <c r="F614" s="8" t="s">
        <v>9</v>
      </c>
      <c r="G614" s="8" t="s">
        <v>7</v>
      </c>
      <c r="H614" s="4">
        <f t="shared" si="10"/>
        <v>38.80312713186585</v>
      </c>
    </row>
    <row r="615" spans="1:9" x14ac:dyDescent="0.25">
      <c r="A615" s="24"/>
      <c r="B615" s="1" t="s">
        <v>595</v>
      </c>
      <c r="C615" s="16">
        <v>472174</v>
      </c>
      <c r="D615" s="11">
        <v>-2.3517900000000001E-2</v>
      </c>
      <c r="E615" s="10">
        <v>2.3186000000000001E-3</v>
      </c>
      <c r="F615" s="8" t="s">
        <v>7</v>
      </c>
      <c r="G615" s="8" t="s">
        <v>8</v>
      </c>
      <c r="H615" s="4">
        <f t="shared" si="10"/>
        <v>102.88342551475732</v>
      </c>
    </row>
    <row r="616" spans="1:9" x14ac:dyDescent="0.25">
      <c r="A616" s="24"/>
      <c r="B616" s="1" t="s">
        <v>596</v>
      </c>
      <c r="C616" s="16">
        <v>472174</v>
      </c>
      <c r="D616" s="11">
        <v>3.4284299999999997E-2</v>
      </c>
      <c r="E616" s="10">
        <v>2.9070799999999998E-3</v>
      </c>
      <c r="F616" s="8" t="s">
        <v>6</v>
      </c>
      <c r="G616" s="8" t="s">
        <v>8</v>
      </c>
      <c r="H616" s="4">
        <f t="shared" si="10"/>
        <v>139.08381887994946</v>
      </c>
    </row>
    <row r="617" spans="1:9" ht="14.4" customHeight="1" x14ac:dyDescent="0.25">
      <c r="A617" s="24"/>
      <c r="B617" s="1" t="s">
        <v>597</v>
      </c>
      <c r="C617" s="16">
        <v>472174</v>
      </c>
      <c r="D617" s="11">
        <v>3.5983899999999999E-2</v>
      </c>
      <c r="E617" s="10">
        <v>4.3174099999999998E-3</v>
      </c>
      <c r="F617" s="8" t="s">
        <v>9</v>
      </c>
      <c r="G617" s="8" t="s">
        <v>7</v>
      </c>
      <c r="H617" s="4">
        <f t="shared" si="10"/>
        <v>69.465613583582268</v>
      </c>
    </row>
    <row r="618" spans="1:9" x14ac:dyDescent="0.25">
      <c r="A618" s="24"/>
      <c r="B618" s="1" t="s">
        <v>598</v>
      </c>
      <c r="C618" s="16">
        <v>472174</v>
      </c>
      <c r="D618" s="11">
        <v>3.10104E-2</v>
      </c>
      <c r="E618" s="10">
        <v>2.85024E-3</v>
      </c>
      <c r="F618" s="8" t="s">
        <v>9</v>
      </c>
      <c r="G618" s="8" t="s">
        <v>6</v>
      </c>
      <c r="H618" s="4">
        <f t="shared" si="10"/>
        <v>118.37278761074496</v>
      </c>
      <c r="I618" s="6"/>
    </row>
    <row r="619" spans="1:9" ht="14.4" customHeight="1" x14ac:dyDescent="0.25">
      <c r="A619" s="24"/>
      <c r="B619" s="1" t="s">
        <v>599</v>
      </c>
      <c r="C619" s="16">
        <v>472174</v>
      </c>
      <c r="D619" s="11">
        <v>2.9512500000000001E-2</v>
      </c>
      <c r="E619" s="10">
        <v>3.3318599999999999E-3</v>
      </c>
      <c r="F619" s="8" t="s">
        <v>8</v>
      </c>
      <c r="G619" s="8" t="s">
        <v>6</v>
      </c>
      <c r="H619" s="4">
        <f t="shared" si="10"/>
        <v>78.458230810622794</v>
      </c>
    </row>
    <row r="620" spans="1:9" x14ac:dyDescent="0.25">
      <c r="A620" s="24"/>
      <c r="B620" s="1" t="s">
        <v>600</v>
      </c>
      <c r="C620" s="16">
        <v>472174</v>
      </c>
      <c r="D620" s="11">
        <v>7.7602199999999996E-2</v>
      </c>
      <c r="E620" s="10">
        <v>2.16124E-3</v>
      </c>
      <c r="F620" s="8" t="s">
        <v>9</v>
      </c>
      <c r="G620" s="8" t="s">
        <v>8</v>
      </c>
      <c r="H620" s="4">
        <f t="shared" si="10"/>
        <v>1289.2646454076987</v>
      </c>
    </row>
    <row r="621" spans="1:9" x14ac:dyDescent="0.25">
      <c r="A621" s="24"/>
      <c r="B621" s="1" t="s">
        <v>601</v>
      </c>
      <c r="C621" s="16">
        <v>472174</v>
      </c>
      <c r="D621" s="11">
        <v>9.8930299999999999E-2</v>
      </c>
      <c r="E621" s="10">
        <v>1.34649E-2</v>
      </c>
      <c r="F621" s="8" t="s">
        <v>8</v>
      </c>
      <c r="G621" s="8" t="s">
        <v>7</v>
      </c>
      <c r="H621" s="4">
        <f t="shared" si="10"/>
        <v>53.982424664237513</v>
      </c>
    </row>
    <row r="622" spans="1:9" x14ac:dyDescent="0.25">
      <c r="A622" s="24"/>
      <c r="B622" s="1" t="s">
        <v>602</v>
      </c>
      <c r="C622" s="16">
        <v>472174</v>
      </c>
      <c r="D622" s="11">
        <v>1.7548999999999999E-2</v>
      </c>
      <c r="E622" s="10">
        <v>2.0000299999999999E-3</v>
      </c>
      <c r="F622" s="8" t="s">
        <v>6</v>
      </c>
      <c r="G622" s="8" t="s">
        <v>7</v>
      </c>
      <c r="H622" s="4">
        <f t="shared" si="10"/>
        <v>76.989540546460958</v>
      </c>
    </row>
    <row r="623" spans="1:9" x14ac:dyDescent="0.25">
      <c r="A623" s="24"/>
      <c r="B623" s="1" t="s">
        <v>603</v>
      </c>
      <c r="C623" s="16">
        <v>472174</v>
      </c>
      <c r="D623" s="11">
        <v>1.77942E-2</v>
      </c>
      <c r="E623" s="10">
        <v>2.90595E-3</v>
      </c>
      <c r="F623" s="8" t="s">
        <v>9</v>
      </c>
      <c r="G623" s="8" t="s">
        <v>7</v>
      </c>
      <c r="H623" s="4">
        <f t="shared" si="10"/>
        <v>37.495630439296463</v>
      </c>
    </row>
    <row r="624" spans="1:9" x14ac:dyDescent="0.25">
      <c r="A624" s="24"/>
      <c r="B624" s="1" t="s">
        <v>604</v>
      </c>
      <c r="C624" s="16">
        <v>472174</v>
      </c>
      <c r="D624" s="11">
        <v>-4.3719899999999999E-2</v>
      </c>
      <c r="E624" s="10">
        <v>2.2052600000000001E-3</v>
      </c>
      <c r="F624" s="8" t="s">
        <v>6</v>
      </c>
      <c r="G624" s="8" t="s">
        <v>8</v>
      </c>
      <c r="H624" s="4">
        <f t="shared" si="10"/>
        <v>393.04178150743746</v>
      </c>
    </row>
    <row r="625" spans="1:9" x14ac:dyDescent="0.25">
      <c r="A625" s="24"/>
      <c r="B625" s="1" t="s">
        <v>605</v>
      </c>
      <c r="C625" s="16">
        <v>472174</v>
      </c>
      <c r="D625" s="11">
        <v>-7.5631100000000007E-2</v>
      </c>
      <c r="E625" s="10">
        <v>7.4116800000000004E-3</v>
      </c>
      <c r="F625" s="8" t="s">
        <v>8</v>
      </c>
      <c r="G625" s="8" t="s">
        <v>9</v>
      </c>
      <c r="H625" s="4">
        <f t="shared" si="10"/>
        <v>104.1279967091973</v>
      </c>
    </row>
    <row r="626" spans="1:9" x14ac:dyDescent="0.25">
      <c r="A626" s="24"/>
      <c r="B626" s="1" t="s">
        <v>606</v>
      </c>
      <c r="C626" s="16">
        <v>472174</v>
      </c>
      <c r="D626" s="11">
        <v>2.8151700000000002E-2</v>
      </c>
      <c r="E626" s="10">
        <v>3.4318199999999999E-3</v>
      </c>
      <c r="F626" s="8" t="s">
        <v>9</v>
      </c>
      <c r="G626" s="8" t="s">
        <v>8</v>
      </c>
      <c r="H626" s="4">
        <f t="shared" si="10"/>
        <v>67.291506266910147</v>
      </c>
    </row>
    <row r="627" spans="1:9" x14ac:dyDescent="0.25">
      <c r="A627" s="24"/>
      <c r="B627" s="1" t="s">
        <v>607</v>
      </c>
      <c r="C627" s="16">
        <v>472174</v>
      </c>
      <c r="D627" s="11">
        <v>-3.5267199999999999E-2</v>
      </c>
      <c r="E627" s="10">
        <v>4.1515099999999997E-3</v>
      </c>
      <c r="F627" s="8" t="s">
        <v>9</v>
      </c>
      <c r="G627" s="8" t="s">
        <v>7</v>
      </c>
      <c r="H627" s="4">
        <f t="shared" si="10"/>
        <v>72.165526535132415</v>
      </c>
    </row>
    <row r="628" spans="1:9" x14ac:dyDescent="0.25">
      <c r="A628" s="24"/>
      <c r="B628" s="1" t="s">
        <v>608</v>
      </c>
      <c r="C628" s="16">
        <v>472174</v>
      </c>
      <c r="D628" s="11">
        <v>3.9651499999999999E-2</v>
      </c>
      <c r="E628" s="10">
        <v>4.6628599999999996E-3</v>
      </c>
      <c r="F628" s="8" t="s">
        <v>9</v>
      </c>
      <c r="G628" s="8" t="s">
        <v>7</v>
      </c>
      <c r="H628" s="4">
        <f t="shared" si="10"/>
        <v>72.31268542746011</v>
      </c>
    </row>
    <row r="629" spans="1:9" x14ac:dyDescent="0.25">
      <c r="A629" s="24"/>
      <c r="B629" s="1" t="s">
        <v>609</v>
      </c>
      <c r="C629" s="16">
        <v>472174</v>
      </c>
      <c r="D629" s="11">
        <v>-1.49654E-2</v>
      </c>
      <c r="E629" s="10">
        <v>2.0233E-3</v>
      </c>
      <c r="F629" s="8" t="s">
        <v>9</v>
      </c>
      <c r="G629" s="8" t="s">
        <v>7</v>
      </c>
      <c r="H629" s="4">
        <f t="shared" si="10"/>
        <v>54.708662262861367</v>
      </c>
    </row>
    <row r="630" spans="1:9" x14ac:dyDescent="0.25">
      <c r="A630" s="24"/>
      <c r="B630" s="1" t="s">
        <v>610</v>
      </c>
      <c r="C630" s="16">
        <v>472174</v>
      </c>
      <c r="D630" s="11">
        <v>3.2838399999999997E-2</v>
      </c>
      <c r="E630" s="10">
        <v>2.2011700000000001E-3</v>
      </c>
      <c r="F630" s="8" t="s">
        <v>7</v>
      </c>
      <c r="G630" s="8" t="s">
        <v>9</v>
      </c>
      <c r="H630" s="4">
        <f t="shared" si="10"/>
        <v>222.56496806512718</v>
      </c>
    </row>
    <row r="631" spans="1:9" x14ac:dyDescent="0.25">
      <c r="A631" s="24"/>
      <c r="B631" s="1" t="s">
        <v>611</v>
      </c>
      <c r="C631" s="16">
        <v>472174</v>
      </c>
      <c r="D631" s="11">
        <v>-1.47303E-2</v>
      </c>
      <c r="E631" s="10">
        <v>2.1280100000000001E-3</v>
      </c>
      <c r="F631" s="8" t="s">
        <v>8</v>
      </c>
      <c r="G631" s="8" t="s">
        <v>6</v>
      </c>
      <c r="H631" s="4">
        <f t="shared" si="10"/>
        <v>47.915481284786132</v>
      </c>
    </row>
    <row r="632" spans="1:9" x14ac:dyDescent="0.25">
      <c r="A632" s="24"/>
      <c r="B632" s="1" t="s">
        <v>612</v>
      </c>
      <c r="C632" s="16">
        <v>472174</v>
      </c>
      <c r="D632" s="11">
        <v>-1.8298600000000002E-2</v>
      </c>
      <c r="E632" s="10">
        <v>2.0263E-3</v>
      </c>
      <c r="F632" s="8" t="s">
        <v>6</v>
      </c>
      <c r="G632" s="8" t="s">
        <v>8</v>
      </c>
      <c r="H632" s="4">
        <f t="shared" si="10"/>
        <v>81.550802417781284</v>
      </c>
    </row>
    <row r="633" spans="1:9" x14ac:dyDescent="0.25">
      <c r="A633" s="24"/>
      <c r="B633" s="1" t="s">
        <v>613</v>
      </c>
      <c r="C633" s="16">
        <v>472174</v>
      </c>
      <c r="D633" s="11">
        <v>-4.0205200000000003E-2</v>
      </c>
      <c r="E633" s="10">
        <v>2.7966699999999998E-3</v>
      </c>
      <c r="F633" s="8" t="s">
        <v>6</v>
      </c>
      <c r="G633" s="8" t="s">
        <v>8</v>
      </c>
      <c r="H633" s="4">
        <f t="shared" si="10"/>
        <v>206.67217320904865</v>
      </c>
    </row>
    <row r="634" spans="1:9" x14ac:dyDescent="0.25">
      <c r="A634" s="24"/>
      <c r="B634" s="1" t="s">
        <v>614</v>
      </c>
      <c r="C634" s="16">
        <v>472174</v>
      </c>
      <c r="D634" s="11">
        <v>-1.4358599999999999E-2</v>
      </c>
      <c r="E634" s="10">
        <v>2.0117500000000001E-3</v>
      </c>
      <c r="F634" s="8" t="s">
        <v>7</v>
      </c>
      <c r="G634" s="8" t="s">
        <v>9</v>
      </c>
      <c r="H634" s="4">
        <f t="shared" si="10"/>
        <v>50.942021442343602</v>
      </c>
    </row>
    <row r="635" spans="1:9" x14ac:dyDescent="0.25">
      <c r="A635" s="24"/>
      <c r="B635" s="1" t="s">
        <v>615</v>
      </c>
      <c r="C635" s="16">
        <v>472174</v>
      </c>
      <c r="D635" s="11">
        <v>2.41795E-2</v>
      </c>
      <c r="E635" s="10">
        <v>2.16724E-3</v>
      </c>
      <c r="F635" s="8" t="s">
        <v>9</v>
      </c>
      <c r="G635" s="8" t="s">
        <v>7</v>
      </c>
      <c r="H635" s="4">
        <f t="shared" si="10"/>
        <v>124.47456479847466</v>
      </c>
    </row>
    <row r="636" spans="1:9" x14ac:dyDescent="0.25">
      <c r="A636" s="24"/>
      <c r="B636" s="1" t="s">
        <v>616</v>
      </c>
      <c r="C636" s="16">
        <v>472174</v>
      </c>
      <c r="D636" s="11">
        <v>-8.1009800000000007E-2</v>
      </c>
      <c r="E636" s="10">
        <v>2.9384699999999999E-3</v>
      </c>
      <c r="F636" s="8" t="s">
        <v>8</v>
      </c>
      <c r="G636" s="8" t="s">
        <v>6</v>
      </c>
      <c r="H636" s="4">
        <f t="shared" si="10"/>
        <v>760.03325930076801</v>
      </c>
    </row>
    <row r="637" spans="1:9" ht="14.4" customHeight="1" x14ac:dyDescent="0.25">
      <c r="A637" s="24"/>
      <c r="B637" s="1" t="s">
        <v>617</v>
      </c>
      <c r="C637" s="16">
        <v>472174</v>
      </c>
      <c r="D637" s="11">
        <v>1.27134E-2</v>
      </c>
      <c r="E637" s="10">
        <v>2.1309599999999999E-3</v>
      </c>
      <c r="F637" s="8" t="s">
        <v>6</v>
      </c>
      <c r="G637" s="8" t="s">
        <v>8</v>
      </c>
      <c r="H637" s="4">
        <f t="shared" si="10"/>
        <v>35.593674726070589</v>
      </c>
    </row>
    <row r="638" spans="1:9" ht="14.4" thickBot="1" x14ac:dyDescent="0.3">
      <c r="A638" s="24"/>
      <c r="B638" s="1" t="s">
        <v>618</v>
      </c>
      <c r="C638" s="16">
        <v>472174</v>
      </c>
      <c r="D638" s="11">
        <v>-1.43407E-2</v>
      </c>
      <c r="E638" s="10">
        <v>2.01819E-3</v>
      </c>
      <c r="F638" s="8" t="s">
        <v>6</v>
      </c>
      <c r="G638" s="8" t="s">
        <v>8</v>
      </c>
      <c r="H638" s="4">
        <f t="shared" si="10"/>
        <v>50.491305680593136</v>
      </c>
      <c r="I638" s="6"/>
    </row>
    <row r="639" spans="1:9" ht="14.4" customHeight="1" x14ac:dyDescent="0.25">
      <c r="A639" s="24"/>
      <c r="B639" s="1" t="s">
        <v>619</v>
      </c>
      <c r="C639" s="16">
        <v>472174</v>
      </c>
      <c r="D639" s="11">
        <v>-3.3609E-2</v>
      </c>
      <c r="E639" s="10">
        <v>4.11613E-3</v>
      </c>
      <c r="F639" s="8" t="s">
        <v>6</v>
      </c>
      <c r="G639" s="8" t="s">
        <v>7</v>
      </c>
      <c r="H639" s="4">
        <f t="shared" si="10"/>
        <v>66.670393140078829</v>
      </c>
    </row>
    <row r="640" spans="1:9" ht="14.4" thickBot="1" x14ac:dyDescent="0.3">
      <c r="A640" s="25"/>
      <c r="B640" s="1" t="s">
        <v>620</v>
      </c>
      <c r="C640" s="16">
        <v>472174</v>
      </c>
      <c r="D640" s="11">
        <v>-1.9031099999999999E-2</v>
      </c>
      <c r="E640" s="10">
        <v>2.9979099999999999E-3</v>
      </c>
      <c r="F640" s="8" t="s">
        <v>9</v>
      </c>
      <c r="G640" s="8" t="s">
        <v>8</v>
      </c>
      <c r="H640" s="4">
        <f t="shared" si="10"/>
        <v>40.298659596974566</v>
      </c>
    </row>
    <row r="641" spans="1:8" ht="15.6" customHeight="1" x14ac:dyDescent="0.25">
      <c r="A641" s="19" t="s">
        <v>11</v>
      </c>
      <c r="B641" s="19"/>
      <c r="C641" s="19"/>
      <c r="D641" s="19"/>
      <c r="E641" s="19"/>
      <c r="F641" s="19"/>
      <c r="G641" s="19"/>
      <c r="H641" s="19"/>
    </row>
  </sheetData>
  <mergeCells count="23">
    <mergeCell ref="A481:A499"/>
    <mergeCell ref="A501:A640"/>
    <mergeCell ref="A375:A399"/>
    <mergeCell ref="A400:A424"/>
    <mergeCell ref="A425:A430"/>
    <mergeCell ref="A431:A458"/>
    <mergeCell ref="A459:A480"/>
    <mergeCell ref="A1:H1"/>
    <mergeCell ref="A641:H641"/>
    <mergeCell ref="A4:A20"/>
    <mergeCell ref="A21:A38"/>
    <mergeCell ref="A39:A59"/>
    <mergeCell ref="A60:A85"/>
    <mergeCell ref="A86:A119"/>
    <mergeCell ref="A120:A141"/>
    <mergeCell ref="A142:A162"/>
    <mergeCell ref="A163:A186"/>
    <mergeCell ref="A187:A210"/>
    <mergeCell ref="A211:A242"/>
    <mergeCell ref="A243:A274"/>
    <mergeCell ref="A275:A305"/>
    <mergeCell ref="A306:A349"/>
    <mergeCell ref="A350:A374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</dc:creator>
  <cp:lastModifiedBy>Yujian Li</cp:lastModifiedBy>
  <dcterms:created xsi:type="dcterms:W3CDTF">2023-04-15T14:23:00Z</dcterms:created>
  <dcterms:modified xsi:type="dcterms:W3CDTF">2024-01-23T05:53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709409D792348EC832045005C85DD52_12</vt:lpwstr>
  </property>
  <property fmtid="{D5CDD505-2E9C-101B-9397-08002B2CF9AE}" pid="3" name="KSOProductBuildVer">
    <vt:lpwstr>2052-11.1.0.14036</vt:lpwstr>
  </property>
</Properties>
</file>